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scandersen/Downloads/"/>
    </mc:Choice>
  </mc:AlternateContent>
  <xr:revisionPtr revIDLastSave="0" documentId="8_{120F655F-AB36-2F40-84DF-95AA8948CD3C}" xr6:coauthVersionLast="47" xr6:coauthVersionMax="47" xr10:uidLastSave="{00000000-0000-0000-0000-000000000000}"/>
  <bookViews>
    <workbookView xWindow="3920" yWindow="1320" windowWidth="27640" windowHeight="16940" xr2:uid="{A52E7538-8414-EB43-83C1-1293229BDE7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37" i="1" l="1"/>
  <c r="AB36" i="1"/>
  <c r="AB35" i="1"/>
  <c r="AB34" i="1"/>
  <c r="AB33" i="1"/>
  <c r="Z33" i="1"/>
  <c r="AB32" i="1"/>
  <c r="Z32" i="1"/>
  <c r="AB31" i="1"/>
  <c r="Z31" i="1"/>
  <c r="AB30" i="1"/>
  <c r="Z30" i="1"/>
  <c r="AB29" i="1"/>
  <c r="Z29" i="1"/>
  <c r="AB28" i="1"/>
  <c r="Z28" i="1"/>
  <c r="AB27" i="1"/>
  <c r="Z27" i="1"/>
  <c r="AB26" i="1"/>
  <c r="Z26" i="1"/>
  <c r="AB25" i="1"/>
  <c r="Z25" i="1"/>
  <c r="AB24" i="1"/>
  <c r="Z24" i="1"/>
  <c r="AB23" i="1"/>
  <c r="Z23" i="1"/>
  <c r="AB22" i="1"/>
  <c r="Z22" i="1"/>
  <c r="AB21" i="1"/>
  <c r="AB20" i="1"/>
  <c r="AB16" i="1"/>
  <c r="AB14" i="1"/>
  <c r="AB13" i="1"/>
  <c r="Z13" i="1"/>
  <c r="AB12" i="1"/>
  <c r="Z12" i="1"/>
  <c r="AB11" i="1"/>
  <c r="Z11" i="1"/>
  <c r="AB10" i="1"/>
  <c r="Z10" i="1"/>
  <c r="AB9" i="1"/>
  <c r="Z9" i="1"/>
  <c r="AB8" i="1"/>
  <c r="Z8" i="1"/>
  <c r="AB7" i="1"/>
  <c r="AB6" i="1"/>
  <c r="Z5" i="1"/>
  <c r="AB4" i="1"/>
  <c r="Z4" i="1"/>
  <c r="Z3" i="1"/>
</calcChain>
</file>

<file path=xl/sharedStrings.xml><?xml version="1.0" encoding="utf-8"?>
<sst xmlns="http://schemas.openxmlformats.org/spreadsheetml/2006/main" count="860" uniqueCount="325">
  <si>
    <t>Genetic Engineered models</t>
  </si>
  <si>
    <t>Own ID (from Excel)</t>
  </si>
  <si>
    <t>Own notes</t>
  </si>
  <si>
    <t>Author</t>
  </si>
  <si>
    <t>Year</t>
  </si>
  <si>
    <t>Source of origin/country of origin</t>
  </si>
  <si>
    <t>Aims/purpose</t>
  </si>
  <si>
    <t>A/P note</t>
  </si>
  <si>
    <t>Genetic lesion</t>
  </si>
  <si>
    <t>Method of gaining lesion 1</t>
  </si>
  <si>
    <t>GL note</t>
  </si>
  <si>
    <t>Method of gaining lesion - described</t>
  </si>
  <si>
    <t>MoGL note</t>
  </si>
  <si>
    <t>Type of animal (ToA)</t>
  </si>
  <si>
    <t>ToA note</t>
  </si>
  <si>
    <t>Sex (M/F)</t>
  </si>
  <si>
    <t>Sex note</t>
  </si>
  <si>
    <t>Age at activation</t>
  </si>
  <si>
    <t>Age note</t>
  </si>
  <si>
    <t>Weight (mothers)</t>
  </si>
  <si>
    <t>Weight note</t>
  </si>
  <si>
    <t>Number of animals</t>
  </si>
  <si>
    <t>NoA note</t>
  </si>
  <si>
    <t>Intervention(if applicable)</t>
  </si>
  <si>
    <t>Intervention note</t>
  </si>
  <si>
    <t>Duration of incubation</t>
  </si>
  <si>
    <t>Converted to Days (week = 7 days; month = 30 days)</t>
  </si>
  <si>
    <t>DoI note</t>
  </si>
  <si>
    <t>Tumor take rate (of meningiomas) %</t>
  </si>
  <si>
    <t>TTR note</t>
  </si>
  <si>
    <t>Meningioma type</t>
  </si>
  <si>
    <t>Type notes</t>
  </si>
  <si>
    <t>Tumor take rate (of non meningioma tumors</t>
  </si>
  <si>
    <t>Comparison modalities to 'parent' tumor - Conformation of tumor take</t>
  </si>
  <si>
    <t>CM note</t>
  </si>
  <si>
    <t xml:space="preserve">Waldt et al. </t>
  </si>
  <si>
    <t>Journal of neurological sciences/Germany</t>
  </si>
  <si>
    <t>Evaluate DEP-1, Merlin/NF2 deficient cells effect and Meningioma formation in Ptprj(DEP-1 is encoded by Ptprj) knockout mice Cre/lox mediated loss of NF2</t>
  </si>
  <si>
    <t>Ptprj (-/-)</t>
  </si>
  <si>
    <t>-</t>
  </si>
  <si>
    <t>conditional knockout</t>
  </si>
  <si>
    <t>Bred for the purpose</t>
  </si>
  <si>
    <t xml:space="preserve"> - </t>
  </si>
  <si>
    <t>Offspring of Ptprj (-/-) mice and NF2(flox2/flox2) mice. Background strain not described, however Kalamarides have provided with animals = FVB/N background</t>
  </si>
  <si>
    <t>M/F</t>
  </si>
  <si>
    <t>Mixed offsprings</t>
  </si>
  <si>
    <t>2 days</t>
  </si>
  <si>
    <t>Post partum age</t>
  </si>
  <si>
    <t xml:space="preserve"> -</t>
  </si>
  <si>
    <t>Not described</t>
  </si>
  <si>
    <t>NA</t>
  </si>
  <si>
    <t>injection of Ad cre</t>
  </si>
  <si>
    <t>12 months</t>
  </si>
  <si>
    <t>0/6 Ptprj(-/-) mice</t>
  </si>
  <si>
    <t>Nf2(flox2/flox2)</t>
  </si>
  <si>
    <t>AdCre</t>
  </si>
  <si>
    <t>adCre adenovirus injection.NF2 inactivation = 2 day old neonates injected intracranially (frontal) 3ul recombinant high titer adenovirus expressing Cre recombinase (Ad-cre - Ad5-CMV-Cre adenovirus)</t>
  </si>
  <si>
    <t>1/18 Nf2(flox2/flox2) mice</t>
  </si>
  <si>
    <t>Ptprj(-/-)Nf2(flox2/flox2)</t>
  </si>
  <si>
    <t>11/44Ptprj(-/-)Nf2(flox2/flox2 mice</t>
  </si>
  <si>
    <t>Typical meningiomas with whorls and psammoma bodies - Described as benign</t>
  </si>
  <si>
    <t>HE to confirm meningiomas +immunostaining Merlin (positive in brain and absent in NF2 neg tumors)</t>
  </si>
  <si>
    <t>1. genetic engineered model</t>
  </si>
  <si>
    <t xml:space="preserve">Kalamarides et al. </t>
  </si>
  <si>
    <t>Genes &amp; development/France</t>
  </si>
  <si>
    <t>Assess tumor take rate of biallelic NF2 mutation using Cre-mediated excision of Nf2 exon 2 in a genetic tumor model</t>
  </si>
  <si>
    <t xml:space="preserve">Nf2(flox2/flox2) </t>
  </si>
  <si>
    <t>adCre adenovirus injection transorbitally(TO) day 2 old neonates. 3 ul injection volume infused over a minute.</t>
  </si>
  <si>
    <t xml:space="preserve">FVB/N </t>
  </si>
  <si>
    <t>Offspring of P53 (+/-) mice and NF2(flox2/flox2) mice</t>
  </si>
  <si>
    <t>24 Non-injected Nf2(flox/flox) and 9 adLacZ;Nf2(flox/flox) (also used below)</t>
  </si>
  <si>
    <t>injection of Ad cre in Nf2 flox</t>
  </si>
  <si>
    <t>11 months</t>
  </si>
  <si>
    <t xml:space="preserve">Experiment with NF2(flox/flox)                                                                                                                    Non-injected Nf2(flox/flox) and                                                  adLacZ;Nf2(flox/flox) only around 3/4 survived 20 months                                  </t>
  </si>
  <si>
    <t>4/14 Skull base 5/14 proliferation. Did the animals spontanously die, why they did not obtain the data or what happened? was not described. No take in non-injected and adLacZ</t>
  </si>
  <si>
    <t>Transitional, meningothelial fibroblastic  - Benign</t>
  </si>
  <si>
    <t xml:space="preserve">Schwann cell hyperplasia 3/14, osteoma 10/14 (at burr hole), liver tumor 3/14                                                                                                              </t>
  </si>
  <si>
    <t>8/14 hydrocephalus</t>
  </si>
  <si>
    <t>HE staining,  Use adLacZ to see how the virus would be distributed prior to adCre injection in a new batch</t>
  </si>
  <si>
    <t>adCre adenovirus injection subdurally(SD) day 2 old neonates. 3 ul injection volume infused over a minute.</t>
  </si>
  <si>
    <t>see above</t>
  </si>
  <si>
    <t>14 months</t>
  </si>
  <si>
    <t>See above</t>
  </si>
  <si>
    <t>3/16 Convexity 2/16 intraspinal 5/16 proliferation. Did the animals spontanously die, why they did not obtain the data or what happened? was not described. No take in non-injected and adLacZ</t>
  </si>
  <si>
    <t>Osteomas 14/16 at burr hole, liver tumor 3/16, osteosarcoma 1/16</t>
  </si>
  <si>
    <t>5/16 hydrocephalus</t>
  </si>
  <si>
    <t>Nf2(flox2/flox2);P53+/-</t>
  </si>
  <si>
    <t>20 Non-injected Nf2(flox/flox);p53+/-.                              20 adLacZ;Nf2(flox/flox);p53+/-. (also used below)</t>
  </si>
  <si>
    <t>5.5 months</t>
  </si>
  <si>
    <t>Experiment with Nf2(flox/flox);P53+/-                                                          mean age 18 months Non-injected Nf2(flox/flox);p53+/-.                              mean age 18 months adLacZ;Nf2(flox/flox);p53+/-.</t>
  </si>
  <si>
    <t>2/18 intracranial 4/18 proliferation. Did the animals spontanously die, why they did not obtain the data or what happened? was not described. No take in non-injected and adLacZ</t>
  </si>
  <si>
    <t>MPNST 1/18, SCH 1/18, osteoma 10/18, Sarcoma (at inj site) 14/18, liver tumor 2/18. osteosarcoma 1/18</t>
  </si>
  <si>
    <t>10/18 hydrocephalus</t>
  </si>
  <si>
    <t>2/15 intraspinal 1/15 proliferation. Did the animals spontanously die, why they did not obtain the data or what happened? was not described. No take in non-injected and adLacZ</t>
  </si>
  <si>
    <t xml:space="preserve">11/15 osteomas, 1/15 osteosarcoma, pituitary adenoma 1/15, sarcoma (at inj site) 14/15, liver tumor 2/15     </t>
  </si>
  <si>
    <t>7/15 hydrocephalus</t>
  </si>
  <si>
    <t>Brain pathology/France</t>
  </si>
  <si>
    <t>Work based on #98. The aim is to assess meningioma formation in p16(ink4a) nullizygosity (loss of function)</t>
  </si>
  <si>
    <t>adCre adenovirus injection transorbitally(TO) day 2 old neonates. 3 ul injection volume infused over a minute (10^8 plaque forming units).</t>
  </si>
  <si>
    <t>Refers to #98</t>
  </si>
  <si>
    <t>Offspring of NF2(flox2/flox2) - FVB/N strain and p16(ink4a*/*) FVB/N/129OIa</t>
  </si>
  <si>
    <t xml:space="preserve">8 adCre;FVB/N Wild type and 10 adLacZ;Nf2(flox/flox) </t>
  </si>
  <si>
    <t>Injection of adCre</t>
  </si>
  <si>
    <t>15 months</t>
  </si>
  <si>
    <t>6/40 intracranial 19/40 proliferation       Same as #98. No take in non-injected and adLacZ</t>
  </si>
  <si>
    <t>WHO grade 1 meningothelial, transitional, psammomatous or fibroblastic</t>
  </si>
  <si>
    <t xml:space="preserve">22/40 osteomas, 3/40 liver tumor.                                                                                          </t>
  </si>
  <si>
    <t>17/40 hydrocephalus</t>
  </si>
  <si>
    <t>Histology, immunohistochemistry, Electron microscopy, MRI</t>
  </si>
  <si>
    <t>adCre adenovirus injection subdurally(SD) day 2 old neonates. 3 ul injection volume infused over a minute (10^8 plaque forming units).</t>
  </si>
  <si>
    <t>3/32 intracranial 14/32 proliferation. See above</t>
  </si>
  <si>
    <t xml:space="preserve">19/32 osteomas, 2/32 liver tumor   </t>
  </si>
  <si>
    <t>8 lost to follow up, 9/32 hydrocephalus</t>
  </si>
  <si>
    <t>Nf2(flox2/flox2);p16(ink4a-/-)</t>
  </si>
  <si>
    <t>5/13 intracranial 11/13 proliferation See above</t>
  </si>
  <si>
    <t>WHO grade 1 meningothelial, transitional, psammomatous or fibroblastic - 2/10 of adCre;Nf2(flox2/flox2);Ink4a showed atypical features prominent nucleoli, crowded cells</t>
  </si>
  <si>
    <t xml:space="preserve">9/13 osteomas, 2/13 liver tumor </t>
  </si>
  <si>
    <t>3 loss to follow up, 9/13 hydrocephalus</t>
  </si>
  <si>
    <t>2/14 intracranial 3/14 intraspinal 10/14 proliferation See above</t>
  </si>
  <si>
    <t xml:space="preserve">12/14 osteomas, 3/14 liver tumor            </t>
  </si>
  <si>
    <t>2 loss to followup, 6/14 hydrocephalus</t>
  </si>
  <si>
    <t xml:space="preserve">Morrison et al. </t>
  </si>
  <si>
    <t>Toxicol Pathol/USA/Japan</t>
  </si>
  <si>
    <t>Investigation of the effect of p16(ink4a/p19(arf) on the development of CNS tumors by exposing p16/p19 (in various forms) via ethylnitrosourea (ENU) at gestation age 14</t>
  </si>
  <si>
    <t>p16(-/-);p19(-/-)</t>
  </si>
  <si>
    <t>ENU injection</t>
  </si>
  <si>
    <t>ENU injection at gestation day 14</t>
  </si>
  <si>
    <t xml:space="preserve">Intraperitoneal injection into pubs. </t>
  </si>
  <si>
    <t xml:space="preserve">p16(-/-);p19(-/-) called ink4a/arf null; strain nomenclature: B6.129Cdkn2a(tm1Rdp) from the DePinho mouse. 34 females p16(-/-);p19(-/-) females (129/Sv x C57BL/6 x SJL)-(K) 1INK4a carrying p16(-/-);p19(-/-) pups.. 6 C57BL/6 females carrying p16(+/-);p19(+/-) pubs and 10 C57BL/6 females carrying p16(+/+);p19(+/+) pubs. - 6-13  weeks old. </t>
  </si>
  <si>
    <t>M</t>
  </si>
  <si>
    <t>14 days</t>
  </si>
  <si>
    <t xml:space="preserve">Gestation age </t>
  </si>
  <si>
    <t>16-23,7</t>
  </si>
  <si>
    <t>g (mothers)</t>
  </si>
  <si>
    <t>19 male control</t>
  </si>
  <si>
    <t>Injection ENU vs sterile NaCl</t>
  </si>
  <si>
    <t>Injection ENU dose level 25 mg/kg body and dosing volume 10 mL/kg body weight.</t>
  </si>
  <si>
    <t>14-19 weeks</t>
  </si>
  <si>
    <t>mortality 40% 12/30 males</t>
  </si>
  <si>
    <t>2/26 Include both meningiomatosis and meningiomas. 0 tumors in control HETEROGENOUS COMPARED TO THE OTHERS, decision to include proliferation/meningiomatosis or not</t>
  </si>
  <si>
    <t>Meningothelial cells - non invasive - Benign.</t>
  </si>
  <si>
    <t xml:space="preserve">7/8 of meningioma/meningiomatosis bearing mice had multiple alveola-bronchiolar adenomas - ENU treated group </t>
  </si>
  <si>
    <t>Not described further. No images. DOme shaped heads in 10,3% 9/87 animals - excess CSF, but not hydrocephalus</t>
  </si>
  <si>
    <t>HE, PAS, Vimentin, alcain blue (for mycxoid connective tissue), Masson's trichrome stain for collagen fibers. cytokeratin. Electron microscopy</t>
  </si>
  <si>
    <t>F</t>
  </si>
  <si>
    <t>23 female control</t>
  </si>
  <si>
    <t>0/17 Include both meningiomatosis and meningiomas. 0 tumors in control HETEROGENOUS COMPARED TO THE OTHERS</t>
  </si>
  <si>
    <t>p16(+/-);p19(+/-)</t>
  </si>
  <si>
    <t>5 male control</t>
  </si>
  <si>
    <t xml:space="preserve">30-39 weeks </t>
  </si>
  <si>
    <t>mortality 70% 7/10</t>
  </si>
  <si>
    <t>5/10 Include both meningiomatosis and meningiomas. 0 tumors in control. HETEROGENOUS COMPARED TO THE OTHERS</t>
  </si>
  <si>
    <t>4 female control</t>
  </si>
  <si>
    <t xml:space="preserve">1/8 Include both meningiomatosis and meningiomas. 0 tumors in control </t>
  </si>
  <si>
    <t>p16(+/+);p19(+/+)</t>
  </si>
  <si>
    <t>8 male control</t>
  </si>
  <si>
    <t xml:space="preserve"> 0/14, 0 tumors in control </t>
  </si>
  <si>
    <t>8 female control</t>
  </si>
  <si>
    <t xml:space="preserve">0/10 0 tumors in control </t>
  </si>
  <si>
    <t>Oncogene/France/USA</t>
  </si>
  <si>
    <t xml:space="preserve">Assess tumor take rate in NF2 biallelic inactivation in prostaglandin D2 synthase (PDGS) (+) primordial meningeal cells, before the formation of the three meningeal layers. Aim was to define cell of origin of meningiomas and to explain the spectrum of histological subtypes. </t>
  </si>
  <si>
    <t>Nf2(flox2/-)</t>
  </si>
  <si>
    <t>PGDSCre</t>
  </si>
  <si>
    <t>Knock-in approach PGDS+ leptomeninges cells. PGDS(Cre). They analyzed PGDS distribution and expression in both embryos and pubs at different time points prior to animal model</t>
  </si>
  <si>
    <t>Germline chimeras PGDSCre(floxGFPhygro/+) were produced via injection of 10 mutant embryonic stem cells into C57BL/6 blastocysts and crossed with FVB/N mice = heterozygoes offspring. Tailtip genotyping for correct offspring. To generate PDGSCre mice, PGDSCre(floxGFPHygro/+) mice were crossed with EIIACre deletor transgenic mice. Subsequently mice carrying PGDSCre allele were crossed with FVB/N mice to seggregate the mutant allele. Alle mice used to generate strain in (ToA) were predominately FVB/N strain</t>
  </si>
  <si>
    <t>PN1-PN3. Describes experiments with E12.5 and E15.5, unclear if these are included in final analysis.</t>
  </si>
  <si>
    <t>adCre injection</t>
  </si>
  <si>
    <t>Up to 15 months</t>
  </si>
  <si>
    <t>16/24 survived 15 months</t>
  </si>
  <si>
    <t xml:space="preserve">Meningothelial meningiom 6/16; fibroblastic meningiom 6/16 (4 mice with concomitant tumors) - 8/16 with meningioma formation; Prof of pia 3/16;     </t>
  </si>
  <si>
    <t xml:space="preserve">Fibroblastic and meningothelial benign. </t>
  </si>
  <si>
    <t xml:space="preserve">MPNST 0; osteoma (13/16; pituitary tumor 11/16  </t>
  </si>
  <si>
    <t>2/16 hydrocephalus</t>
  </si>
  <si>
    <t>Histology, immunohistochemistry, Electron microscopy, Gene expression profiles</t>
  </si>
  <si>
    <t xml:space="preserve">Nf2(flox2/-);p16(inka(-/-)  </t>
  </si>
  <si>
    <t xml:space="preserve">16/22 survived 15 months PGDSCre;Nf2(flox2/-);p16(inka(-/-)    </t>
  </si>
  <si>
    <t xml:space="preserve">Meningothelial meningiom 8/16; fibroblastic meningiom 8/16 (3 mice with concomitant tumors) - 13/16 with meningioma formation; Prof of pia 3/16;           </t>
  </si>
  <si>
    <t xml:space="preserve">MPNST 0; osteoma(14/16; pituitary tumor 1/16                                            </t>
  </si>
  <si>
    <t>Nf2(flox2/-); p53(flox/-)</t>
  </si>
  <si>
    <t>4.5 months</t>
  </si>
  <si>
    <t>0/20 survived 15 months due to early formation (4,5 months) of osteosarcomas, Malignant peripheral nerve sheath tumors (MPNST) and choroid plexus carcinoma</t>
  </si>
  <si>
    <t>Meningothelial meningiom 0/14; fibroblastic meningiom 6/14</t>
  </si>
  <si>
    <t xml:space="preserve">Fibroblastic meningioma </t>
  </si>
  <si>
    <t xml:space="preserve">MPNST 4/14; osteosarcoma (11/14); pituitary tumor 2/14; choroid plexus tumor 4/14        </t>
  </si>
  <si>
    <t>53a</t>
  </si>
  <si>
    <t xml:space="preserve">GEM </t>
  </si>
  <si>
    <t xml:space="preserve">Peyre et al. </t>
  </si>
  <si>
    <t xml:space="preserve">Assess concommitant inactivation of Nf2 and Cdkn2ab in meningioma formation and grade </t>
  </si>
  <si>
    <t xml:space="preserve">Nf2(flox2/flox2);p16(ink4a)-/-; p15(ink4b)-/-; p19(arf)flox2/flox2                          </t>
  </si>
  <si>
    <t>Homozygote conditional knockout</t>
  </si>
  <si>
    <t>adCre adenovirus injection NF2(flox2/flox2) FVB/N background mice bred to ink4ab(-/-)</t>
  </si>
  <si>
    <t>NF2(flox2/flox2) FVB/N background mice bred to ink4ab(-/-)</t>
  </si>
  <si>
    <t>PN-2</t>
  </si>
  <si>
    <t>3.5 months</t>
  </si>
  <si>
    <t xml:space="preserve">3.5 months (mean time to tumor) - NF2(flox2/flox2);p16(ink4a)-/-; p15(ink4b)-/-; p19(arf)flox2/flox2 (nf2(flox2/flox2);ink4ab-/-) Homozygote , non alive after 6 months.      </t>
  </si>
  <si>
    <t>38/53 meningiomas, Proliferation 5/53. 25/38 Grade1, 12/38 grade 2 and 1/38 grade 3</t>
  </si>
  <si>
    <t>Fibroblastic and meningothelial grade 1, 2 and 3</t>
  </si>
  <si>
    <t xml:space="preserve">osteomas 12/53, liver tumor 42/53, subcutanous sarcoma 18/53                                                                                                                                      </t>
  </si>
  <si>
    <t>17/53 hydrocephalus</t>
  </si>
  <si>
    <t>HE, electron microscope, In vivo imaging: bioilluminesence (ink4-/- mice), MRI, dynamic contrast enhanced MRI;</t>
  </si>
  <si>
    <t xml:space="preserve">NF2(flox2/flox2) FVB/N background mice bred </t>
  </si>
  <si>
    <t>3.9 months</t>
  </si>
  <si>
    <t xml:space="preserve">Corresponding to the above - control                                                                              </t>
  </si>
  <si>
    <t>12/25 meningiomas, Proliferation 13/25. Grade 1</t>
  </si>
  <si>
    <t>Fibroblastic and meningothelial</t>
  </si>
  <si>
    <t>osteomas 1/25, liver tumor 7/25</t>
  </si>
  <si>
    <t>7/25 hydrocephalus</t>
  </si>
  <si>
    <t>Nf2(flox2/flox2);p16(ink4a)-/+; p15(ink4b)-/+; p19(arf)flox2/+</t>
  </si>
  <si>
    <t>Heterozygote conditional knockout</t>
  </si>
  <si>
    <t>7.8 months</t>
  </si>
  <si>
    <t>7.8 months (mean time to tumor) NF2(flox2/flox2);p16(ink4a)-/+; p15(ink4b)-/+; p19(arf)flox2/+ (nf2(flox2/flox2);ink4ab-/+) Heterozygote</t>
  </si>
  <si>
    <t>28/56 meningiomas, Proliferation 6/56. 21/28 grade 1, 4/28 grade 2, 3/28 grade 3</t>
  </si>
  <si>
    <t xml:space="preserve">osteomas 18/56, liver tumor 33/56, subcutanous sarcoma 5/56   </t>
  </si>
  <si>
    <t>26/56 hydrocephalus</t>
  </si>
  <si>
    <t>11.3 months</t>
  </si>
  <si>
    <t>12/30 meningiomas, Proliferation 15/30  Grade 1</t>
  </si>
  <si>
    <t>osteomas 14/30, liver tumor 8/30</t>
  </si>
  <si>
    <t>14/30 hydrocephalus</t>
  </si>
  <si>
    <t>49a</t>
  </si>
  <si>
    <t>GEM mice model paper with the aim of assessing miniaturized confocal microscopy to assess brain invasion</t>
  </si>
  <si>
    <t>Refers to #53</t>
  </si>
  <si>
    <t>3 months</t>
  </si>
  <si>
    <t>Mean followup 3,5 month</t>
  </si>
  <si>
    <t>17/20 meningiomas. 15 located skull base and 2 convexity</t>
  </si>
  <si>
    <t>Meningothelial 11/17, transitional 5/17, fibroblastic 1/17</t>
  </si>
  <si>
    <t>Grade not described</t>
  </si>
  <si>
    <t>Oncotarget/France/USA</t>
  </si>
  <si>
    <t>To assess synergy between PDGF-B, NF2 and Cdkn2A in a genetically engineered model</t>
  </si>
  <si>
    <t xml:space="preserve">PDGF-B                                                                       </t>
  </si>
  <si>
    <t>RCAS/tva-system</t>
  </si>
  <si>
    <t xml:space="preserve">Using Replication-competent avian sarcoma-leukosis virus long terminal repeat with splice acceptor / tumor virus a (RCAS/tv-a system) to overexpress Platelet-derived growth factor receptor B(PDGFR-B) - Activation of PDGF-B via injected DF-1 cells producing RCAS-eGFP retrovirus subdurally </t>
  </si>
  <si>
    <t>Germline chimeras PGDSCre(floxGFPhygro/+) were produced via injection of 10 mutant embryonic stem cells into C57BL/6 blastocysts and crossed with FVB/N mice = heterozygoes offspring. Tailtip genotyping for correct offspring. To generate PGDStv-a mice, PGDStv-a(floxGFPHygro/+) were crossed with EIIACre deletor transgenic mice. in the deriving double transgenic offspring XbaI-NdeI digested tail DNA, deletion of the floxed GFP-Hydogromicin cassette was confirmed by PCR. Mice carrying the PGDStv-a allele were subsequently crossed with FVB/N mice to segregate the mutant allele.</t>
  </si>
  <si>
    <t>not described</t>
  </si>
  <si>
    <t xml:space="preserve">3 days </t>
  </si>
  <si>
    <t>PN-3: Injection of DF1-cells producing RCAS-eGFP retrovirus subdurallyRCAS-PDGF-B</t>
  </si>
  <si>
    <t>RCAS-X = empty vector - 19  animals control</t>
  </si>
  <si>
    <t>8.0</t>
  </si>
  <si>
    <t xml:space="preserve">Mean follow up/survival 8.0 months: PGDStv-a;RCAS-PDGF-B                       control Mean follow up 9.0 months: 19 PDGStv-a;RCAS-X                                                                                 </t>
  </si>
  <si>
    <t xml:space="preserve">Meningiomas 7/27, proliferation 8/27    . AdCre;Nf2(flox/flox);Cdkn2ab(-/-) from previous paper ref 49. Control - PDGStv-a;RCAS-X: 0 meningiomas and proliferations  </t>
  </si>
  <si>
    <t>Benign meningiomas</t>
  </si>
  <si>
    <t>Grade not described for the rest of the models</t>
  </si>
  <si>
    <t xml:space="preserve">23/26 gliomas                                                                                </t>
  </si>
  <si>
    <t xml:space="preserve">Hydrocephalus 17/26                                                                           </t>
  </si>
  <si>
    <t>HE staining, PDGS staining</t>
  </si>
  <si>
    <t>PDGF-B;Nf2(flox/flox)</t>
  </si>
  <si>
    <t>RCAS/tva-system/AdCre</t>
  </si>
  <si>
    <t xml:space="preserve">Using Replication-competent avian sarcoma-leukosis virus long terminal repeat with splice acceptor / tumor virus a (RCAS/tv-a system) to overexpress Platelet-derived growth factor receptor B(PDGFR-B) - Activation of PDGF-B via injected DF-1 cells producing RCAS-eGFP retrovirus subdurally and deletion of NF2 using Cre-LoxP system (Adenovirus ad-beta-Gal. </t>
  </si>
  <si>
    <t xml:space="preserve">1 and 3 days </t>
  </si>
  <si>
    <t>PN-1 AdCre, PN-3: RCAS-PDGF-B</t>
  </si>
  <si>
    <t>AdCre and RCAS injection</t>
  </si>
  <si>
    <t>6.3</t>
  </si>
  <si>
    <t xml:space="preserve">Mean follow up/survival 6.3 months: PGDStv-a;RCAS-PDGF-B;AdCre;Nf2(flox/flox)                                                                                                   </t>
  </si>
  <si>
    <t xml:space="preserve">Meningiomas 15/29, proliferation 11/29     </t>
  </si>
  <si>
    <t xml:space="preserve">9/15 grade 1, 6/15 grade 2. </t>
  </si>
  <si>
    <t xml:space="preserve">14/29 gliomas                                                                                                                                        </t>
  </si>
  <si>
    <t xml:space="preserve">Hydrocephalus 2/29                                                                                                                                         </t>
  </si>
  <si>
    <t xml:space="preserve">Nf2(flox2/flox2)             </t>
  </si>
  <si>
    <t>adCre adenovirus injection day 2 old neonates. 3 ul injection volume infused over a minute (10^8 plaque forming units).</t>
  </si>
  <si>
    <t>PN-1: AdCre injection (3-4 ul)</t>
  </si>
  <si>
    <t>6.4</t>
  </si>
  <si>
    <t xml:space="preserve">Mean follow up/survival 6.4 months: AdCre; Nf2(flox/flox)                                                                                             </t>
  </si>
  <si>
    <t xml:space="preserve">Meningiomas 4/25, proliferation 8/25           </t>
  </si>
  <si>
    <t>Benign fibroblastic/meningothelial</t>
  </si>
  <si>
    <t xml:space="preserve">Hydrocephalus 1/25                                                                                                  </t>
  </si>
  <si>
    <t>He staining</t>
  </si>
  <si>
    <t>PDGF-B;Nf2(flox/flox);ink4ab(-/-)</t>
  </si>
  <si>
    <t>PN-1: AdCre injection (3-4 ul) and PN-3: RCAS-PDGF-B</t>
  </si>
  <si>
    <t>1.8</t>
  </si>
  <si>
    <t xml:space="preserve">Mean follow up/survival 1.8 months: PGDStv-a;RCAS-PDGF-B;AdCre;Nf2(flox/flox); Cdkn2ab(-/-)                                                                          </t>
  </si>
  <si>
    <t xml:space="preserve">Meningiomas 15/19, proliferation 8/19                                                                                                                       </t>
  </si>
  <si>
    <t>5/15 grade 1, 7/15 grade 2, 3/15 grade 3</t>
  </si>
  <si>
    <t xml:space="preserve">15/19 gliomas                                                                </t>
  </si>
  <si>
    <t>Hydrocephalus 0/19</t>
  </si>
  <si>
    <t xml:space="preserve">Boetto et al. </t>
  </si>
  <si>
    <t>Oncogene/France</t>
  </si>
  <si>
    <t>To assess conditional smo activation in prostaglandin d2-synthase positive mesoderm-derived meningioal layer of the skull base to Smo activation to initiate tumor development.</t>
  </si>
  <si>
    <t xml:space="preserve">SmoM2                                                                </t>
  </si>
  <si>
    <t>PDGSCre</t>
  </si>
  <si>
    <t>conditional activation of Smo</t>
  </si>
  <si>
    <t xml:space="preserve"> Purchase of SmoM2 mice bred with PDGSCre mice</t>
  </si>
  <si>
    <t>SmoM2: Rosa26-lox-STOP-lox-SmoM2 mice (Jackson Lab)</t>
  </si>
  <si>
    <t>Background breed not described</t>
  </si>
  <si>
    <t xml:space="preserve">PGDSCre-SmoM2: E12.5                               </t>
  </si>
  <si>
    <t>8 AdLacZ-injected SmoM2  (control)</t>
  </si>
  <si>
    <t>14.2</t>
  </si>
  <si>
    <t>14.2 mean survival</t>
  </si>
  <si>
    <t>meningiomas 9/42, proliferation 32/42    AdLacZ;SmoM2: 0</t>
  </si>
  <si>
    <t>WHO grade 1 at the skulle base Meningothelial</t>
  </si>
  <si>
    <t>Histology, immunohistochemistry</t>
  </si>
  <si>
    <t xml:space="preserve">SmoM2                                                                              </t>
  </si>
  <si>
    <t>AdCre adenovirus injection. Purchase of SmoM2 mice bred with PDGSCre mice</t>
  </si>
  <si>
    <t>AdCre;SmoM2: PN-2</t>
  </si>
  <si>
    <t>See above for control</t>
  </si>
  <si>
    <t>2.8</t>
  </si>
  <si>
    <t>2,8 mean survival</t>
  </si>
  <si>
    <t>meningioma 1/53, proliferation 21/53  See above for control</t>
  </si>
  <si>
    <t>WHO grade 1 - Meningothelial</t>
  </si>
  <si>
    <t xml:space="preserve">4/53 Medulloblastoma </t>
  </si>
  <si>
    <t xml:space="preserve">Szulzewsky et al </t>
  </si>
  <si>
    <t>Genes and development/USA/Germany</t>
  </si>
  <si>
    <t>To investigate expression of YAP1-MAML2 and constitutively active YAP1 as driver for formation of meningioma-like tumors in mice that resemble NF2-mutant meningiomas</t>
  </si>
  <si>
    <t>YAP1-MAML2-v1</t>
  </si>
  <si>
    <t>Conditional activation of YAP1-MAML2 - Version 1 - double activation</t>
  </si>
  <si>
    <t>RCAS/tva-system. Injection of 1x10^5 DF1 cells in 1 ul volume into newborn pup brains 1-3 days after birth near the ventricles or into the subarachnoid space</t>
  </si>
  <si>
    <t>Deep injection</t>
  </si>
  <si>
    <t>Nestin/tv-a (N/tv-a);Cdkn2a null mice</t>
  </si>
  <si>
    <t>v1 vs v2: Truncated version 1 (YMv1) lacked
part of the C-terminal sequence ofMAML2 (lacking amino
acids 885–1141 of wtMAML2), whereas truncated version 2
(YMv2) retained the C terminus of MAML2 (lacking amino
acids 321–569 of wtMAML2).</t>
  </si>
  <si>
    <t>PN 1-3</t>
  </si>
  <si>
    <t xml:space="preserve"> </t>
  </si>
  <si>
    <t>5/12 meningioma-like tumors. 1/12 extra-axial, 2/12 intraventricularly, 2/12 extra-cranial</t>
  </si>
  <si>
    <t>Extra-axial tumors resemple meningiomas on histomorhology (well-circumscribed spindle cells). Subset of tumors demonstrate meningio-angiomatosis type. Also traditional meningothelial meningioma appearance. Variable mitosis activity with atypical and anaplastic. Positive EMA.</t>
  </si>
  <si>
    <r>
      <t xml:space="preserve">RNA-sequencing = similar to </t>
    </r>
    <r>
      <rPr>
        <b/>
        <sz val="12"/>
        <color theme="1"/>
        <rFont val="Calibri"/>
        <family val="2"/>
      </rPr>
      <t>NF2 mutated human</t>
    </r>
    <r>
      <rPr>
        <sz val="12"/>
        <color theme="1"/>
        <rFont val="Calibri"/>
        <family val="2"/>
      </rPr>
      <t xml:space="preserve"> and YAP1fus human tumors and also mouseYM meningioma-like tumors</t>
    </r>
  </si>
  <si>
    <t>Histopathology: HE, HA, Other: RNA sequencing, MRI</t>
  </si>
  <si>
    <t>YAP1-MAML2-v2</t>
  </si>
  <si>
    <t>Conditional activation of YAP1-MAML2 - Version 2 - double activation</t>
  </si>
  <si>
    <t>67-164 days</t>
  </si>
  <si>
    <t>3/7 meningioma-like tumors. 1/7 extra-axial, 2/7 intraventricularly</t>
  </si>
  <si>
    <t>Superficial injection</t>
  </si>
  <si>
    <t>80-150 days</t>
  </si>
  <si>
    <t>13/19 meningioma-like tumors. 5/19 extra-axial, 6/19 intraventricular, 6/19 extra-cranial</t>
  </si>
  <si>
    <t>NLS-2SA-YAP1</t>
  </si>
  <si>
    <t xml:space="preserve">Conditional activation of YAP1. 2SA-YAP1 (single activation) NLS=N-terminal nuclear localization sequence. </t>
  </si>
  <si>
    <t>80-123 days</t>
  </si>
  <si>
    <t xml:space="preserve">29/30 meningioma-like tumors. 17/29 extra-axial, 25/29 intraventricular, 25/29 extra-cranial. </t>
  </si>
  <si>
    <t>Extra-axial tumors frequently invaded bone and scalp soft tissue and eroded through skull the skull and grew also. Extra-cranially. Similar in profile to YM-tumors histopathological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6"/>
      <color rgb="FF000000"/>
      <name val="Calibri"/>
      <family val="2"/>
    </font>
    <font>
      <sz val="12"/>
      <color rgb="FF000000"/>
      <name val="Calibri"/>
      <family val="2"/>
    </font>
    <font>
      <sz val="12"/>
      <color theme="1"/>
      <name val="Calibri"/>
      <family val="2"/>
    </font>
    <font>
      <b/>
      <sz val="12"/>
      <color rgb="FF000000"/>
      <name val="Calibri"/>
      <family val="2"/>
    </font>
    <font>
      <i/>
      <sz val="12"/>
      <color rgb="FF000000"/>
      <name val="Calibri"/>
      <family val="2"/>
    </font>
    <font>
      <b/>
      <sz val="12"/>
      <color theme="1"/>
      <name val="Arial"/>
      <family val="2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rgb="FFD9E1F2"/>
        <bgColor indexed="64"/>
      </patternFill>
    </fill>
    <fill>
      <patternFill patternType="solid">
        <fgColor rgb="FFD9E1F2"/>
        <bgColor rgb="FF000000"/>
      </patternFill>
    </fill>
    <fill>
      <patternFill patternType="solid">
        <fgColor rgb="FFFF0000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 applyAlignment="1">
      <alignment horizontal="center" wrapText="1"/>
    </xf>
    <xf numFmtId="0" fontId="2" fillId="0" borderId="0" xfId="0" applyFont="1" applyAlignment="1">
      <alignment wrapText="1"/>
    </xf>
    <xf numFmtId="0" fontId="2" fillId="2" borderId="0" xfId="0" applyFont="1" applyFill="1" applyAlignment="1">
      <alignment wrapText="1"/>
    </xf>
    <xf numFmtId="1" fontId="2" fillId="2" borderId="0" xfId="0" applyNumberFormat="1" applyFont="1" applyFill="1" applyAlignment="1">
      <alignment wrapText="1"/>
    </xf>
    <xf numFmtId="0" fontId="2" fillId="3" borderId="0" xfId="0" applyFont="1" applyFill="1" applyAlignment="1">
      <alignment wrapText="1"/>
    </xf>
    <xf numFmtId="0" fontId="3" fillId="0" borderId="0" xfId="0" applyFont="1" applyAlignment="1">
      <alignment wrapText="1"/>
    </xf>
    <xf numFmtId="0" fontId="4" fillId="0" borderId="0" xfId="0" applyFont="1" applyAlignment="1">
      <alignment wrapText="1"/>
    </xf>
    <xf numFmtId="0" fontId="4" fillId="4" borderId="0" xfId="0" applyFont="1" applyFill="1" applyAlignment="1">
      <alignment wrapText="1"/>
    </xf>
    <xf numFmtId="0" fontId="5" fillId="0" borderId="0" xfId="0" applyFont="1" applyAlignment="1">
      <alignment wrapText="1"/>
    </xf>
    <xf numFmtId="0" fontId="4" fillId="2" borderId="0" xfId="0" applyFont="1" applyFill="1" applyAlignment="1">
      <alignment wrapText="1"/>
    </xf>
    <xf numFmtId="0" fontId="4" fillId="4" borderId="0" xfId="0" applyFont="1" applyFill="1" applyAlignment="1">
      <alignment horizontal="left" wrapText="1"/>
    </xf>
    <xf numFmtId="1" fontId="6" fillId="2" borderId="0" xfId="0" applyNumberFormat="1" applyFont="1" applyFill="1" applyAlignment="1">
      <alignment wrapText="1"/>
    </xf>
    <xf numFmtId="1" fontId="4" fillId="2" borderId="0" xfId="0" applyNumberFormat="1" applyFont="1" applyFill="1" applyAlignment="1">
      <alignment wrapText="1"/>
    </xf>
    <xf numFmtId="0" fontId="3" fillId="2" borderId="0" xfId="0" applyFont="1" applyFill="1" applyAlignment="1">
      <alignment horizontal="left" wrapText="1"/>
    </xf>
    <xf numFmtId="0" fontId="0" fillId="2" borderId="0" xfId="0" applyFill="1" applyAlignment="1">
      <alignment horizontal="left"/>
    </xf>
    <xf numFmtId="0" fontId="3" fillId="2" borderId="0" xfId="0" applyFont="1" applyFill="1" applyAlignment="1">
      <alignment wrapText="1"/>
    </xf>
    <xf numFmtId="1" fontId="3" fillId="2" borderId="0" xfId="0" applyNumberFormat="1" applyFont="1" applyFill="1" applyAlignment="1">
      <alignment wrapText="1"/>
    </xf>
    <xf numFmtId="0" fontId="3" fillId="3" borderId="0" xfId="0" applyFont="1" applyFill="1" applyAlignment="1">
      <alignment wrapText="1"/>
    </xf>
    <xf numFmtId="9" fontId="3" fillId="0" borderId="0" xfId="0" applyNumberFormat="1" applyFont="1" applyAlignment="1">
      <alignment wrapText="1"/>
    </xf>
    <xf numFmtId="0" fontId="2" fillId="2" borderId="0" xfId="0" applyFont="1" applyFill="1" applyAlignment="1">
      <alignment horizontal="left" wrapText="1"/>
    </xf>
    <xf numFmtId="0" fontId="2" fillId="0" borderId="0" xfId="0" applyFont="1"/>
    <xf numFmtId="1" fontId="3" fillId="2" borderId="0" xfId="0" quotePrefix="1" applyNumberFormat="1" applyFont="1" applyFill="1" applyAlignment="1">
      <alignment wrapText="1"/>
    </xf>
    <xf numFmtId="0" fontId="3" fillId="5" borderId="0" xfId="0" quotePrefix="1" applyFont="1" applyFill="1" applyAlignment="1">
      <alignment wrapText="1"/>
    </xf>
    <xf numFmtId="0" fontId="3" fillId="0" borderId="0" xfId="0" quotePrefix="1" applyFont="1" applyAlignment="1">
      <alignment wrapText="1"/>
    </xf>
    <xf numFmtId="20" fontId="3" fillId="0" borderId="0" xfId="0" quotePrefix="1" applyNumberFormat="1" applyFont="1" applyAlignment="1">
      <alignment wrapText="1"/>
    </xf>
    <xf numFmtId="0" fontId="7" fillId="2" borderId="0" xfId="0" applyFont="1" applyFill="1" applyAlignment="1">
      <alignment horizontal="left"/>
    </xf>
    <xf numFmtId="0" fontId="7" fillId="0" borderId="0" xfId="0" applyFont="1" applyAlignment="1">
      <alignment wrapText="1"/>
    </xf>
    <xf numFmtId="0" fontId="3" fillId="6" borderId="0" xfId="0" applyFont="1" applyFill="1" applyAlignment="1">
      <alignment wrapText="1"/>
    </xf>
    <xf numFmtId="0" fontId="4" fillId="0" borderId="0" xfId="0" applyFont="1" applyFill="1" applyAlignment="1">
      <alignment horizontal="left" wrapText="1"/>
    </xf>
    <xf numFmtId="0" fontId="3" fillId="0" borderId="0" xfId="0" applyFont="1" applyFill="1" applyAlignment="1">
      <alignment wrapText="1"/>
    </xf>
    <xf numFmtId="0" fontId="3" fillId="0" borderId="0" xfId="0" applyFont="1" applyFill="1" applyAlignment="1">
      <alignment horizontal="righ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A4302F-6EED-DB45-A6C9-CB3725CA0C44}">
  <dimension ref="A1:AK37"/>
  <sheetViews>
    <sheetView tabSelected="1" workbookViewId="0">
      <selection activeCell="A2" sqref="A1:A1048576"/>
    </sheetView>
  </sheetViews>
  <sheetFormatPr baseColWidth="10" defaultColWidth="11" defaultRowHeight="16" x14ac:dyDescent="0.2"/>
  <cols>
    <col min="1" max="1" width="11" style="30"/>
    <col min="2" max="2" width="11" style="6"/>
    <col min="3" max="3" width="16" style="6" customWidth="1"/>
    <col min="4" max="4" width="11" style="6" bestFit="1"/>
    <col min="5" max="5" width="17.83203125" style="6" customWidth="1"/>
    <col min="6" max="6" width="26.1640625" style="6" customWidth="1"/>
    <col min="7" max="7" width="11" style="6" bestFit="1"/>
    <col min="8" max="8" width="47.5" style="16" customWidth="1"/>
    <col min="9" max="9" width="23.6640625" style="16" bestFit="1" customWidth="1"/>
    <col min="10" max="10" width="20.1640625" style="6" customWidth="1"/>
    <col min="11" max="11" width="26.1640625" style="6" customWidth="1"/>
    <col min="12" max="12" width="11" style="6" bestFit="1"/>
    <col min="13" max="13" width="31" style="6" customWidth="1"/>
    <col min="14" max="14" width="39" style="6" customWidth="1"/>
    <col min="15" max="15" width="25.6640625" style="6" customWidth="1"/>
    <col min="16" max="16" width="11" style="6" bestFit="1"/>
    <col min="17" max="17" width="33.6640625" style="6" customWidth="1"/>
    <col min="18" max="18" width="18.83203125" style="6" customWidth="1"/>
    <col min="19" max="20" width="11" style="6" bestFit="1"/>
    <col min="21" max="21" width="39.6640625" style="16" customWidth="1"/>
    <col min="22" max="22" width="23" style="6" customWidth="1"/>
    <col min="23" max="23" width="16.33203125" style="6" customWidth="1"/>
    <col min="24" max="24" width="11" style="6" bestFit="1"/>
    <col min="25" max="25" width="16.5" style="6" customWidth="1"/>
    <col min="26" max="26" width="16.5" style="17" customWidth="1"/>
    <col min="27" max="27" width="62.6640625" style="6" customWidth="1"/>
    <col min="28" max="28" width="42.83203125" style="17" customWidth="1"/>
    <col min="29" max="29" width="27.1640625" style="6" customWidth="1"/>
    <col min="30" max="30" width="27.1640625" style="18" customWidth="1"/>
    <col min="31" max="31" width="27.1640625" style="6" customWidth="1"/>
    <col min="32" max="32" width="41.6640625" style="6" customWidth="1"/>
    <col min="33" max="33" width="38.1640625" style="6" customWidth="1"/>
    <col min="34" max="34" width="29" style="6" customWidth="1"/>
    <col min="35" max="35" width="11" style="6" bestFit="1"/>
    <col min="36" max="36" width="11" style="6"/>
    <col min="37" max="37" width="26.6640625" style="6" customWidth="1"/>
    <col min="38" max="16384" width="11" style="6"/>
  </cols>
  <sheetData>
    <row r="1" spans="1:37" ht="21" x14ac:dyDescent="0.25">
      <c r="A1" s="1" t="s">
        <v>0</v>
      </c>
      <c r="B1" s="1"/>
      <c r="C1" s="1"/>
      <c r="D1" s="2"/>
      <c r="E1" s="2"/>
      <c r="F1" s="2"/>
      <c r="G1" s="2"/>
      <c r="H1" s="3"/>
      <c r="I1" s="3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3"/>
      <c r="V1" s="2"/>
      <c r="W1" s="2"/>
      <c r="X1" s="2"/>
      <c r="Y1" s="2"/>
      <c r="Z1" s="4"/>
      <c r="AA1" s="2"/>
      <c r="AB1" s="4"/>
      <c r="AC1" s="2"/>
      <c r="AD1" s="5"/>
      <c r="AE1" s="2"/>
      <c r="AF1" s="2"/>
      <c r="AG1" s="2"/>
      <c r="AH1" s="2"/>
      <c r="AI1" s="2"/>
      <c r="AJ1" s="2"/>
      <c r="AK1" s="2"/>
    </row>
    <row r="2" spans="1:37" ht="68" x14ac:dyDescent="0.2">
      <c r="A2" s="29" t="s">
        <v>1</v>
      </c>
      <c r="B2" s="7" t="s">
        <v>2</v>
      </c>
      <c r="C2" s="7" t="s">
        <v>3</v>
      </c>
      <c r="D2" s="8" t="s">
        <v>4</v>
      </c>
      <c r="E2" s="8" t="s">
        <v>5</v>
      </c>
      <c r="F2" s="8" t="s">
        <v>6</v>
      </c>
      <c r="G2" s="9" t="s">
        <v>7</v>
      </c>
      <c r="H2" s="10" t="s">
        <v>8</v>
      </c>
      <c r="I2" s="10" t="s">
        <v>9</v>
      </c>
      <c r="J2" s="9" t="s">
        <v>10</v>
      </c>
      <c r="K2" s="8" t="s">
        <v>11</v>
      </c>
      <c r="L2" s="9" t="s">
        <v>12</v>
      </c>
      <c r="M2" s="8" t="s">
        <v>13</v>
      </c>
      <c r="N2" s="9" t="s">
        <v>14</v>
      </c>
      <c r="O2" s="8" t="s">
        <v>15</v>
      </c>
      <c r="P2" s="9" t="s">
        <v>16</v>
      </c>
      <c r="Q2" s="11" t="s">
        <v>17</v>
      </c>
      <c r="R2" s="9" t="s">
        <v>18</v>
      </c>
      <c r="S2" s="8" t="s">
        <v>19</v>
      </c>
      <c r="T2" s="9" t="s">
        <v>20</v>
      </c>
      <c r="U2" s="10" t="s">
        <v>21</v>
      </c>
      <c r="V2" s="9" t="s">
        <v>22</v>
      </c>
      <c r="W2" s="8" t="s">
        <v>23</v>
      </c>
      <c r="X2" s="9" t="s">
        <v>24</v>
      </c>
      <c r="Y2" s="8" t="s">
        <v>25</v>
      </c>
      <c r="Z2" s="12" t="s">
        <v>26</v>
      </c>
      <c r="AA2" s="9" t="s">
        <v>27</v>
      </c>
      <c r="AB2" s="13" t="s">
        <v>28</v>
      </c>
      <c r="AC2" s="9" t="s">
        <v>29</v>
      </c>
      <c r="AD2" s="5" t="s">
        <v>30</v>
      </c>
      <c r="AE2" s="9" t="s">
        <v>31</v>
      </c>
      <c r="AF2" s="8" t="s">
        <v>32</v>
      </c>
      <c r="AG2" s="9" t="s">
        <v>29</v>
      </c>
      <c r="AH2" s="8" t="s">
        <v>33</v>
      </c>
      <c r="AI2" s="9" t="s">
        <v>34</v>
      </c>
    </row>
    <row r="3" spans="1:37" ht="102" x14ac:dyDescent="0.2">
      <c r="A3" s="30">
        <v>6</v>
      </c>
      <c r="C3" s="6" t="s">
        <v>35</v>
      </c>
      <c r="D3" s="6">
        <v>2019</v>
      </c>
      <c r="E3" s="6" t="s">
        <v>36</v>
      </c>
      <c r="F3" s="6" t="s">
        <v>37</v>
      </c>
      <c r="H3" s="14" t="s">
        <v>38</v>
      </c>
      <c r="I3" s="15" t="s">
        <v>39</v>
      </c>
      <c r="J3" s="6" t="s">
        <v>40</v>
      </c>
      <c r="K3" s="6" t="s">
        <v>41</v>
      </c>
      <c r="M3" s="6" t="s">
        <v>42</v>
      </c>
      <c r="N3" s="6" t="s">
        <v>43</v>
      </c>
      <c r="O3" s="6" t="s">
        <v>44</v>
      </c>
      <c r="P3" s="6" t="s">
        <v>45</v>
      </c>
      <c r="Q3" s="6" t="s">
        <v>46</v>
      </c>
      <c r="R3" s="6" t="s">
        <v>47</v>
      </c>
      <c r="S3" s="6" t="s">
        <v>48</v>
      </c>
      <c r="T3" s="6" t="s">
        <v>49</v>
      </c>
      <c r="U3" s="16">
        <v>6</v>
      </c>
      <c r="W3" s="6" t="s">
        <v>50</v>
      </c>
      <c r="X3" s="6" t="s">
        <v>51</v>
      </c>
      <c r="Y3" s="6" t="s">
        <v>52</v>
      </c>
      <c r="Z3" s="17">
        <f>12*30</f>
        <v>360</v>
      </c>
      <c r="AB3" s="17">
        <v>0</v>
      </c>
      <c r="AC3" s="6" t="s">
        <v>53</v>
      </c>
      <c r="AD3" s="18" t="s">
        <v>39</v>
      </c>
      <c r="AF3" s="19">
        <v>0</v>
      </c>
      <c r="AH3" s="6" t="s">
        <v>39</v>
      </c>
    </row>
    <row r="4" spans="1:37" ht="136" x14ac:dyDescent="0.2">
      <c r="A4" s="30">
        <v>6</v>
      </c>
      <c r="C4" s="6" t="s">
        <v>35</v>
      </c>
      <c r="D4" s="6">
        <v>2019</v>
      </c>
      <c r="E4" s="6" t="s">
        <v>36</v>
      </c>
      <c r="F4" s="6" t="s">
        <v>37</v>
      </c>
      <c r="H4" s="14" t="s">
        <v>54</v>
      </c>
      <c r="I4" s="15" t="s">
        <v>55</v>
      </c>
      <c r="J4" s="6" t="s">
        <v>40</v>
      </c>
      <c r="K4" s="6" t="s">
        <v>56</v>
      </c>
      <c r="M4" s="6" t="s">
        <v>42</v>
      </c>
      <c r="N4" s="6" t="s">
        <v>43</v>
      </c>
      <c r="O4" s="6" t="s">
        <v>44</v>
      </c>
      <c r="P4" s="6" t="s">
        <v>45</v>
      </c>
      <c r="Q4" s="6" t="s">
        <v>46</v>
      </c>
      <c r="R4" s="6" t="s">
        <v>47</v>
      </c>
      <c r="S4" s="6" t="s">
        <v>48</v>
      </c>
      <c r="T4" s="6" t="s">
        <v>49</v>
      </c>
      <c r="U4" s="16">
        <v>18</v>
      </c>
      <c r="W4" s="6" t="s">
        <v>50</v>
      </c>
      <c r="X4" s="6" t="s">
        <v>51</v>
      </c>
      <c r="Y4" s="6" t="s">
        <v>52</v>
      </c>
      <c r="Z4" s="17">
        <f>12*30</f>
        <v>360</v>
      </c>
      <c r="AB4" s="17">
        <f>1/18*100</f>
        <v>5.5555555555555554</v>
      </c>
      <c r="AC4" s="6" t="s">
        <v>57</v>
      </c>
      <c r="AD4" s="18" t="s">
        <v>49</v>
      </c>
      <c r="AF4" s="6">
        <v>0</v>
      </c>
      <c r="AH4" s="6" t="s">
        <v>39</v>
      </c>
    </row>
    <row r="5" spans="1:37" ht="136" x14ac:dyDescent="0.2">
      <c r="A5" s="30">
        <v>6</v>
      </c>
      <c r="C5" s="6" t="s">
        <v>35</v>
      </c>
      <c r="D5" s="6">
        <v>2019</v>
      </c>
      <c r="E5" s="6" t="s">
        <v>36</v>
      </c>
      <c r="F5" s="6" t="s">
        <v>37</v>
      </c>
      <c r="H5" s="20" t="s">
        <v>58</v>
      </c>
      <c r="I5" s="15" t="s">
        <v>55</v>
      </c>
      <c r="J5" s="6" t="s">
        <v>40</v>
      </c>
      <c r="K5" s="6" t="s">
        <v>56</v>
      </c>
      <c r="M5" s="6" t="s">
        <v>42</v>
      </c>
      <c r="N5" s="6" t="s">
        <v>43</v>
      </c>
      <c r="O5" s="6" t="s">
        <v>44</v>
      </c>
      <c r="P5" s="6" t="s">
        <v>45</v>
      </c>
      <c r="Q5" s="6" t="s">
        <v>46</v>
      </c>
      <c r="R5" s="6" t="s">
        <v>47</v>
      </c>
      <c r="S5" s="6" t="s">
        <v>48</v>
      </c>
      <c r="T5" s="6" t="s">
        <v>49</v>
      </c>
      <c r="U5" s="16">
        <v>44</v>
      </c>
      <c r="W5" s="6" t="s">
        <v>50</v>
      </c>
      <c r="X5" s="6" t="s">
        <v>51</v>
      </c>
      <c r="Y5" s="6" t="s">
        <v>52</v>
      </c>
      <c r="Z5" s="17">
        <f>12*30</f>
        <v>360</v>
      </c>
      <c r="AB5" s="17">
        <v>25</v>
      </c>
      <c r="AC5" s="21" t="s">
        <v>59</v>
      </c>
      <c r="AD5" s="18" t="s">
        <v>60</v>
      </c>
      <c r="AF5" s="6">
        <v>0</v>
      </c>
      <c r="AH5" s="6" t="s">
        <v>61</v>
      </c>
    </row>
    <row r="6" spans="1:37" ht="119" x14ac:dyDescent="0.2">
      <c r="A6" s="30">
        <v>98</v>
      </c>
      <c r="B6" s="6" t="s">
        <v>62</v>
      </c>
      <c r="C6" s="6" t="s">
        <v>63</v>
      </c>
      <c r="D6" s="6">
        <v>2002</v>
      </c>
      <c r="E6" s="6" t="s">
        <v>64</v>
      </c>
      <c r="F6" s="6" t="s">
        <v>65</v>
      </c>
      <c r="H6" s="14" t="s">
        <v>66</v>
      </c>
      <c r="I6" s="15" t="s">
        <v>55</v>
      </c>
      <c r="J6" s="6" t="s">
        <v>40</v>
      </c>
      <c r="K6" s="6" t="s">
        <v>67</v>
      </c>
      <c r="M6" s="6" t="s">
        <v>68</v>
      </c>
      <c r="N6" s="6" t="s">
        <v>69</v>
      </c>
      <c r="O6" s="6" t="s">
        <v>44</v>
      </c>
      <c r="P6" s="6" t="s">
        <v>45</v>
      </c>
      <c r="Q6" s="6" t="s">
        <v>46</v>
      </c>
      <c r="R6" s="6" t="s">
        <v>47</v>
      </c>
      <c r="S6" s="6" t="s">
        <v>48</v>
      </c>
      <c r="T6" s="6" t="s">
        <v>49</v>
      </c>
      <c r="U6" s="16">
        <v>17</v>
      </c>
      <c r="V6" s="6" t="s">
        <v>70</v>
      </c>
      <c r="W6" s="6" t="s">
        <v>50</v>
      </c>
      <c r="X6" s="6" t="s">
        <v>71</v>
      </c>
      <c r="Y6" s="6" t="s">
        <v>72</v>
      </c>
      <c r="Z6" s="17">
        <v>330</v>
      </c>
      <c r="AA6" s="6" t="s">
        <v>73</v>
      </c>
      <c r="AB6" s="17">
        <f>4/14*100</f>
        <v>28.571428571428569</v>
      </c>
      <c r="AC6" s="6" t="s">
        <v>74</v>
      </c>
      <c r="AD6" s="18" t="s">
        <v>75</v>
      </c>
      <c r="AF6" s="6" t="s">
        <v>76</v>
      </c>
      <c r="AG6" s="6" t="s">
        <v>77</v>
      </c>
      <c r="AH6" s="6" t="s">
        <v>78</v>
      </c>
    </row>
    <row r="7" spans="1:37" ht="119" x14ac:dyDescent="0.2">
      <c r="A7" s="30">
        <v>98</v>
      </c>
      <c r="B7" s="6" t="s">
        <v>62</v>
      </c>
      <c r="C7" s="6" t="s">
        <v>63</v>
      </c>
      <c r="D7" s="6">
        <v>2002</v>
      </c>
      <c r="E7" s="6" t="s">
        <v>64</v>
      </c>
      <c r="F7" s="6" t="s">
        <v>65</v>
      </c>
      <c r="H7" s="20" t="s">
        <v>54</v>
      </c>
      <c r="I7" s="15" t="s">
        <v>55</v>
      </c>
      <c r="J7" s="6" t="s">
        <v>40</v>
      </c>
      <c r="K7" s="6" t="s">
        <v>79</v>
      </c>
      <c r="M7" s="6" t="s">
        <v>68</v>
      </c>
      <c r="N7" s="6" t="s">
        <v>69</v>
      </c>
      <c r="O7" s="6" t="s">
        <v>44</v>
      </c>
      <c r="P7" s="6" t="s">
        <v>45</v>
      </c>
      <c r="Q7" s="6" t="s">
        <v>46</v>
      </c>
      <c r="R7" s="6" t="s">
        <v>47</v>
      </c>
      <c r="S7" s="6" t="s">
        <v>48</v>
      </c>
      <c r="T7" s="6" t="s">
        <v>49</v>
      </c>
      <c r="U7" s="3">
        <v>19</v>
      </c>
      <c r="V7" s="6" t="s">
        <v>80</v>
      </c>
      <c r="W7" s="6" t="s">
        <v>50</v>
      </c>
      <c r="X7" s="6" t="s">
        <v>71</v>
      </c>
      <c r="Y7" s="6" t="s">
        <v>81</v>
      </c>
      <c r="Z7" s="17">
        <v>420</v>
      </c>
      <c r="AA7" s="6" t="s">
        <v>82</v>
      </c>
      <c r="AB7" s="17">
        <f>5/16*100</f>
        <v>31.25</v>
      </c>
      <c r="AC7" s="6" t="s">
        <v>83</v>
      </c>
      <c r="AD7" s="18" t="s">
        <v>75</v>
      </c>
      <c r="AF7" s="6" t="s">
        <v>84</v>
      </c>
      <c r="AG7" s="6" t="s">
        <v>85</v>
      </c>
      <c r="AH7" s="6" t="s">
        <v>78</v>
      </c>
    </row>
    <row r="8" spans="1:37" ht="119" x14ac:dyDescent="0.2">
      <c r="A8" s="30">
        <v>98</v>
      </c>
      <c r="B8" s="6" t="s">
        <v>62</v>
      </c>
      <c r="C8" s="6" t="s">
        <v>63</v>
      </c>
      <c r="D8" s="6">
        <v>2002</v>
      </c>
      <c r="E8" s="6" t="s">
        <v>64</v>
      </c>
      <c r="F8" s="6" t="s">
        <v>65</v>
      </c>
      <c r="H8" s="14" t="s">
        <v>86</v>
      </c>
      <c r="I8" s="15" t="s">
        <v>55</v>
      </c>
      <c r="J8" s="6" t="s">
        <v>40</v>
      </c>
      <c r="K8" s="6" t="s">
        <v>67</v>
      </c>
      <c r="M8" s="6" t="s">
        <v>68</v>
      </c>
      <c r="N8" s="6" t="s">
        <v>69</v>
      </c>
      <c r="O8" s="6" t="s">
        <v>44</v>
      </c>
      <c r="P8" s="6" t="s">
        <v>45</v>
      </c>
      <c r="Q8" s="6" t="s">
        <v>46</v>
      </c>
      <c r="R8" s="6" t="s">
        <v>47</v>
      </c>
      <c r="S8" s="6" t="s">
        <v>48</v>
      </c>
      <c r="T8" s="6" t="s">
        <v>49</v>
      </c>
      <c r="U8" s="16">
        <v>19</v>
      </c>
      <c r="V8" s="2" t="s">
        <v>87</v>
      </c>
      <c r="W8" s="6" t="s">
        <v>50</v>
      </c>
      <c r="X8" s="6" t="s">
        <v>71</v>
      </c>
      <c r="Y8" s="6" t="s">
        <v>88</v>
      </c>
      <c r="Z8" s="17">
        <f>30*5.5</f>
        <v>165</v>
      </c>
      <c r="AA8" s="6" t="s">
        <v>89</v>
      </c>
      <c r="AB8" s="17">
        <f>2/18*100</f>
        <v>11.111111111111111</v>
      </c>
      <c r="AC8" s="6" t="s">
        <v>90</v>
      </c>
      <c r="AD8" s="18" t="s">
        <v>75</v>
      </c>
      <c r="AF8" s="6" t="s">
        <v>91</v>
      </c>
      <c r="AG8" s="6" t="s">
        <v>92</v>
      </c>
      <c r="AH8" s="6" t="s">
        <v>78</v>
      </c>
    </row>
    <row r="9" spans="1:37" ht="119" x14ac:dyDescent="0.2">
      <c r="A9" s="30">
        <v>98</v>
      </c>
      <c r="B9" s="6" t="s">
        <v>62</v>
      </c>
      <c r="C9" s="6" t="s">
        <v>63</v>
      </c>
      <c r="D9" s="6">
        <v>2002</v>
      </c>
      <c r="E9" s="6" t="s">
        <v>64</v>
      </c>
      <c r="F9" s="6" t="s">
        <v>65</v>
      </c>
      <c r="H9" s="14" t="s">
        <v>86</v>
      </c>
      <c r="I9" s="15" t="s">
        <v>55</v>
      </c>
      <c r="J9" s="6" t="s">
        <v>40</v>
      </c>
      <c r="K9" s="6" t="s">
        <v>79</v>
      </c>
      <c r="M9" s="6" t="s">
        <v>68</v>
      </c>
      <c r="N9" s="6" t="s">
        <v>69</v>
      </c>
      <c r="O9" s="6" t="s">
        <v>44</v>
      </c>
      <c r="P9" s="6" t="s">
        <v>45</v>
      </c>
      <c r="Q9" s="6" t="s">
        <v>46</v>
      </c>
      <c r="R9" s="6" t="s">
        <v>47</v>
      </c>
      <c r="S9" s="6" t="s">
        <v>48</v>
      </c>
      <c r="T9" s="6" t="s">
        <v>49</v>
      </c>
      <c r="U9" s="16">
        <v>19</v>
      </c>
      <c r="V9" s="21" t="s">
        <v>80</v>
      </c>
      <c r="W9" s="6" t="s">
        <v>50</v>
      </c>
      <c r="X9" s="6" t="s">
        <v>71</v>
      </c>
      <c r="Y9" s="6" t="s">
        <v>88</v>
      </c>
      <c r="Z9" s="17">
        <f>30*5.5</f>
        <v>165</v>
      </c>
      <c r="AA9" s="6" t="s">
        <v>82</v>
      </c>
      <c r="AB9" s="17">
        <f>2/15*100</f>
        <v>13.333333333333334</v>
      </c>
      <c r="AC9" s="6" t="s">
        <v>93</v>
      </c>
      <c r="AD9" s="18" t="s">
        <v>75</v>
      </c>
      <c r="AF9" s="6" t="s">
        <v>94</v>
      </c>
      <c r="AG9" s="6" t="s">
        <v>95</v>
      </c>
      <c r="AH9" s="6" t="s">
        <v>78</v>
      </c>
    </row>
    <row r="10" spans="1:37" ht="85" x14ac:dyDescent="0.2">
      <c r="A10" s="30">
        <v>104</v>
      </c>
      <c r="C10" s="6" t="s">
        <v>63</v>
      </c>
      <c r="D10" s="6">
        <v>2007</v>
      </c>
      <c r="E10" s="6" t="s">
        <v>96</v>
      </c>
      <c r="F10" s="6" t="s">
        <v>97</v>
      </c>
      <c r="H10" s="14" t="s">
        <v>54</v>
      </c>
      <c r="I10" s="15" t="s">
        <v>55</v>
      </c>
      <c r="J10" s="6" t="s">
        <v>40</v>
      </c>
      <c r="K10" s="6" t="s">
        <v>98</v>
      </c>
      <c r="L10" s="6" t="s">
        <v>99</v>
      </c>
      <c r="M10" s="6" t="s">
        <v>68</v>
      </c>
      <c r="N10" s="6" t="s">
        <v>100</v>
      </c>
      <c r="O10" s="6" t="s">
        <v>44</v>
      </c>
      <c r="P10" s="6" t="s">
        <v>45</v>
      </c>
      <c r="Q10" s="6" t="s">
        <v>46</v>
      </c>
      <c r="R10" s="6" t="s">
        <v>47</v>
      </c>
      <c r="S10" s="6" t="s">
        <v>48</v>
      </c>
      <c r="T10" s="6" t="s">
        <v>49</v>
      </c>
      <c r="U10" s="16">
        <v>40</v>
      </c>
      <c r="V10" s="6" t="s">
        <v>101</v>
      </c>
      <c r="W10" s="6" t="s">
        <v>50</v>
      </c>
      <c r="X10" s="6" t="s">
        <v>102</v>
      </c>
      <c r="Y10" s="6" t="s">
        <v>103</v>
      </c>
      <c r="Z10" s="17">
        <f>30*15</f>
        <v>450</v>
      </c>
      <c r="AB10" s="17">
        <f>6/40*100</f>
        <v>15</v>
      </c>
      <c r="AC10" s="6" t="s">
        <v>104</v>
      </c>
      <c r="AD10" s="18" t="s">
        <v>105</v>
      </c>
      <c r="AF10" s="6" t="s">
        <v>106</v>
      </c>
      <c r="AG10" s="6" t="s">
        <v>107</v>
      </c>
      <c r="AH10" s="6" t="s">
        <v>108</v>
      </c>
    </row>
    <row r="11" spans="1:37" ht="85" x14ac:dyDescent="0.2">
      <c r="A11" s="30">
        <v>104</v>
      </c>
      <c r="C11" s="6" t="s">
        <v>63</v>
      </c>
      <c r="D11" s="6">
        <v>2007</v>
      </c>
      <c r="E11" s="6" t="s">
        <v>96</v>
      </c>
      <c r="F11" s="6" t="s">
        <v>97</v>
      </c>
      <c r="H11" s="14" t="s">
        <v>54</v>
      </c>
      <c r="I11" s="15" t="s">
        <v>55</v>
      </c>
      <c r="J11" s="6" t="s">
        <v>40</v>
      </c>
      <c r="K11" s="6" t="s">
        <v>109</v>
      </c>
      <c r="L11" s="6" t="s">
        <v>99</v>
      </c>
      <c r="M11" s="6" t="s">
        <v>68</v>
      </c>
      <c r="N11" s="6" t="s">
        <v>100</v>
      </c>
      <c r="O11" s="6" t="s">
        <v>44</v>
      </c>
      <c r="P11" s="6" t="s">
        <v>45</v>
      </c>
      <c r="Q11" s="6" t="s">
        <v>46</v>
      </c>
      <c r="R11" s="6" t="s">
        <v>47</v>
      </c>
      <c r="S11" s="6" t="s">
        <v>48</v>
      </c>
      <c r="T11" s="6" t="s">
        <v>49</v>
      </c>
      <c r="U11" s="16">
        <v>40</v>
      </c>
      <c r="V11" s="6" t="s">
        <v>80</v>
      </c>
      <c r="W11" s="6" t="s">
        <v>50</v>
      </c>
      <c r="X11" s="6" t="s">
        <v>102</v>
      </c>
      <c r="Y11" s="6" t="s">
        <v>103</v>
      </c>
      <c r="Z11" s="17">
        <f>30*15</f>
        <v>450</v>
      </c>
      <c r="AB11" s="17">
        <f>3/32*100</f>
        <v>9.375</v>
      </c>
      <c r="AC11" s="6" t="s">
        <v>110</v>
      </c>
      <c r="AD11" s="18" t="s">
        <v>105</v>
      </c>
      <c r="AF11" s="6" t="s">
        <v>111</v>
      </c>
      <c r="AG11" s="6" t="s">
        <v>112</v>
      </c>
      <c r="AH11" s="6" t="s">
        <v>108</v>
      </c>
    </row>
    <row r="12" spans="1:37" ht="119" x14ac:dyDescent="0.2">
      <c r="A12" s="30">
        <v>104</v>
      </c>
      <c r="C12" s="6" t="s">
        <v>63</v>
      </c>
      <c r="D12" s="6">
        <v>2007</v>
      </c>
      <c r="E12" s="6" t="s">
        <v>96</v>
      </c>
      <c r="F12" s="6" t="s">
        <v>97</v>
      </c>
      <c r="H12" s="14" t="s">
        <v>113</v>
      </c>
      <c r="I12" s="15" t="s">
        <v>55</v>
      </c>
      <c r="J12" s="6" t="s">
        <v>40</v>
      </c>
      <c r="K12" s="6" t="s">
        <v>98</v>
      </c>
      <c r="L12" s="6" t="s">
        <v>99</v>
      </c>
      <c r="M12" s="6" t="s">
        <v>68</v>
      </c>
      <c r="N12" s="6" t="s">
        <v>100</v>
      </c>
      <c r="O12" s="6" t="s">
        <v>44</v>
      </c>
      <c r="P12" s="6" t="s">
        <v>45</v>
      </c>
      <c r="Q12" s="6" t="s">
        <v>46</v>
      </c>
      <c r="R12" s="6" t="s">
        <v>47</v>
      </c>
      <c r="S12" s="6" t="s">
        <v>48</v>
      </c>
      <c r="T12" s="6" t="s">
        <v>49</v>
      </c>
      <c r="U12" s="16">
        <v>16</v>
      </c>
      <c r="V12" s="6" t="s">
        <v>80</v>
      </c>
      <c r="W12" s="6" t="s">
        <v>50</v>
      </c>
      <c r="X12" s="6" t="s">
        <v>102</v>
      </c>
      <c r="Y12" s="6" t="s">
        <v>103</v>
      </c>
      <c r="Z12" s="17">
        <f>30*15</f>
        <v>450</v>
      </c>
      <c r="AB12" s="17">
        <f>5/13*100</f>
        <v>38.461538461538467</v>
      </c>
      <c r="AC12" s="6" t="s">
        <v>114</v>
      </c>
      <c r="AD12" s="18" t="s">
        <v>115</v>
      </c>
      <c r="AF12" s="6" t="s">
        <v>116</v>
      </c>
      <c r="AG12" s="6" t="s">
        <v>117</v>
      </c>
      <c r="AH12" s="6" t="s">
        <v>108</v>
      </c>
    </row>
    <row r="13" spans="1:37" ht="119" x14ac:dyDescent="0.2">
      <c r="A13" s="30">
        <v>104</v>
      </c>
      <c r="C13" s="6" t="s">
        <v>63</v>
      </c>
      <c r="D13" s="6">
        <v>2007</v>
      </c>
      <c r="E13" s="6" t="s">
        <v>96</v>
      </c>
      <c r="F13" s="6" t="s">
        <v>97</v>
      </c>
      <c r="H13" s="14" t="s">
        <v>113</v>
      </c>
      <c r="I13" s="15" t="s">
        <v>55</v>
      </c>
      <c r="J13" s="6" t="s">
        <v>40</v>
      </c>
      <c r="K13" s="6" t="s">
        <v>109</v>
      </c>
      <c r="L13" s="6" t="s">
        <v>99</v>
      </c>
      <c r="M13" s="6" t="s">
        <v>68</v>
      </c>
      <c r="N13" s="6" t="s">
        <v>100</v>
      </c>
      <c r="O13" s="6" t="s">
        <v>44</v>
      </c>
      <c r="P13" s="6" t="s">
        <v>45</v>
      </c>
      <c r="Q13" s="6" t="s">
        <v>46</v>
      </c>
      <c r="R13" s="6" t="s">
        <v>47</v>
      </c>
      <c r="S13" s="6" t="s">
        <v>48</v>
      </c>
      <c r="T13" s="6" t="s">
        <v>49</v>
      </c>
      <c r="U13" s="16">
        <v>16</v>
      </c>
      <c r="V13" s="6" t="s">
        <v>80</v>
      </c>
      <c r="W13" s="6" t="s">
        <v>50</v>
      </c>
      <c r="X13" s="6" t="s">
        <v>102</v>
      </c>
      <c r="Y13" s="6" t="s">
        <v>103</v>
      </c>
      <c r="Z13" s="17">
        <f>30*15</f>
        <v>450</v>
      </c>
      <c r="AB13" s="17">
        <f>5/14*100</f>
        <v>35.714285714285715</v>
      </c>
      <c r="AC13" s="6" t="s">
        <v>118</v>
      </c>
      <c r="AD13" s="18" t="s">
        <v>115</v>
      </c>
      <c r="AF13" s="6" t="s">
        <v>119</v>
      </c>
      <c r="AG13" s="6" t="s">
        <v>120</v>
      </c>
      <c r="AH13" s="6" t="s">
        <v>108</v>
      </c>
    </row>
    <row r="14" spans="1:37" ht="136" x14ac:dyDescent="0.2">
      <c r="A14" s="30">
        <v>76</v>
      </c>
      <c r="C14" s="6" t="s">
        <v>121</v>
      </c>
      <c r="D14" s="6">
        <v>2007</v>
      </c>
      <c r="E14" s="6" t="s">
        <v>122</v>
      </c>
      <c r="F14" s="6" t="s">
        <v>123</v>
      </c>
      <c r="H14" s="14" t="s">
        <v>124</v>
      </c>
      <c r="I14" s="15" t="s">
        <v>125</v>
      </c>
      <c r="K14" s="6" t="s">
        <v>126</v>
      </c>
      <c r="L14" s="6" t="s">
        <v>127</v>
      </c>
      <c r="M14" s="6" t="s">
        <v>68</v>
      </c>
      <c r="N14" s="6" t="s">
        <v>128</v>
      </c>
      <c r="O14" s="6" t="s">
        <v>129</v>
      </c>
      <c r="Q14" s="6" t="s">
        <v>130</v>
      </c>
      <c r="R14" s="6" t="s">
        <v>131</v>
      </c>
      <c r="S14" s="6" t="s">
        <v>132</v>
      </c>
      <c r="T14" s="6" t="s">
        <v>133</v>
      </c>
      <c r="U14" s="16">
        <v>26</v>
      </c>
      <c r="V14" s="6" t="s">
        <v>134</v>
      </c>
      <c r="W14" s="6" t="s">
        <v>135</v>
      </c>
      <c r="X14" s="6" t="s">
        <v>136</v>
      </c>
      <c r="Y14" s="6" t="s">
        <v>137</v>
      </c>
      <c r="AA14" s="6" t="s">
        <v>138</v>
      </c>
      <c r="AB14" s="22">
        <f>2/26*100</f>
        <v>7.6923076923076925</v>
      </c>
      <c r="AC14" s="23" t="s">
        <v>139</v>
      </c>
      <c r="AD14" s="18" t="s">
        <v>140</v>
      </c>
      <c r="AF14" s="6" t="s">
        <v>141</v>
      </c>
      <c r="AG14" s="6" t="s">
        <v>142</v>
      </c>
      <c r="AH14" s="6" t="s">
        <v>143</v>
      </c>
    </row>
    <row r="15" spans="1:37" ht="136" x14ac:dyDescent="0.2">
      <c r="A15" s="30">
        <v>76</v>
      </c>
      <c r="C15" s="6" t="s">
        <v>121</v>
      </c>
      <c r="D15" s="6">
        <v>2007</v>
      </c>
      <c r="E15" s="6" t="s">
        <v>122</v>
      </c>
      <c r="F15" s="6" t="s">
        <v>123</v>
      </c>
      <c r="H15" s="14" t="s">
        <v>124</v>
      </c>
      <c r="I15" s="15" t="s">
        <v>125</v>
      </c>
      <c r="K15" s="6" t="s">
        <v>126</v>
      </c>
      <c r="L15" s="6" t="s">
        <v>127</v>
      </c>
      <c r="M15" s="6" t="s">
        <v>68</v>
      </c>
      <c r="N15" s="6" t="s">
        <v>128</v>
      </c>
      <c r="O15" s="6" t="s">
        <v>144</v>
      </c>
      <c r="Q15" s="6" t="s">
        <v>130</v>
      </c>
      <c r="R15" s="6" t="s">
        <v>131</v>
      </c>
      <c r="S15" s="6" t="s">
        <v>132</v>
      </c>
      <c r="T15" s="6" t="s">
        <v>133</v>
      </c>
      <c r="U15" s="16">
        <v>17</v>
      </c>
      <c r="V15" s="6" t="s">
        <v>145</v>
      </c>
      <c r="Y15" s="6" t="s">
        <v>137</v>
      </c>
      <c r="AB15" s="17">
        <v>0</v>
      </c>
      <c r="AC15" s="6" t="s">
        <v>146</v>
      </c>
      <c r="AD15" s="18" t="s">
        <v>140</v>
      </c>
      <c r="AF15" s="6" t="s">
        <v>141</v>
      </c>
      <c r="AG15" s="6" t="s">
        <v>142</v>
      </c>
      <c r="AH15" s="6" t="s">
        <v>143</v>
      </c>
    </row>
    <row r="16" spans="1:37" ht="136" x14ac:dyDescent="0.2">
      <c r="A16" s="30">
        <v>76</v>
      </c>
      <c r="C16" s="6" t="s">
        <v>121</v>
      </c>
      <c r="D16" s="6">
        <v>2007</v>
      </c>
      <c r="E16" s="6" t="s">
        <v>122</v>
      </c>
      <c r="F16" s="6" t="s">
        <v>123</v>
      </c>
      <c r="H16" s="14" t="s">
        <v>147</v>
      </c>
      <c r="I16" s="15" t="s">
        <v>125</v>
      </c>
      <c r="K16" s="6" t="s">
        <v>126</v>
      </c>
      <c r="L16" s="6" t="s">
        <v>127</v>
      </c>
      <c r="M16" s="6" t="s">
        <v>68</v>
      </c>
      <c r="N16" s="6" t="s">
        <v>128</v>
      </c>
      <c r="O16" s="6" t="s">
        <v>129</v>
      </c>
      <c r="Q16" s="6" t="s">
        <v>130</v>
      </c>
      <c r="R16" s="6" t="s">
        <v>131</v>
      </c>
      <c r="S16" s="6" t="s">
        <v>132</v>
      </c>
      <c r="T16" s="6" t="s">
        <v>133</v>
      </c>
      <c r="U16" s="16">
        <v>10</v>
      </c>
      <c r="V16" s="6" t="s">
        <v>148</v>
      </c>
      <c r="Y16" s="6" t="s">
        <v>149</v>
      </c>
      <c r="AA16" s="6" t="s">
        <v>150</v>
      </c>
      <c r="AB16" s="22">
        <f>5/10*100</f>
        <v>50</v>
      </c>
      <c r="AC16" s="24" t="s">
        <v>151</v>
      </c>
      <c r="AD16" s="18" t="s">
        <v>140</v>
      </c>
      <c r="AF16" s="6" t="s">
        <v>141</v>
      </c>
      <c r="AG16" s="6" t="s">
        <v>142</v>
      </c>
      <c r="AH16" s="6" t="s">
        <v>143</v>
      </c>
    </row>
    <row r="17" spans="1:34" ht="136" x14ac:dyDescent="0.2">
      <c r="A17" s="30">
        <v>76</v>
      </c>
      <c r="C17" s="6" t="s">
        <v>121</v>
      </c>
      <c r="D17" s="6">
        <v>2007</v>
      </c>
      <c r="E17" s="6" t="s">
        <v>122</v>
      </c>
      <c r="F17" s="6" t="s">
        <v>123</v>
      </c>
      <c r="H17" s="14" t="s">
        <v>147</v>
      </c>
      <c r="I17" s="15" t="s">
        <v>125</v>
      </c>
      <c r="K17" s="6" t="s">
        <v>126</v>
      </c>
      <c r="L17" s="6" t="s">
        <v>127</v>
      </c>
      <c r="M17" s="6" t="s">
        <v>68</v>
      </c>
      <c r="N17" s="6" t="s">
        <v>128</v>
      </c>
      <c r="O17" s="6" t="s">
        <v>144</v>
      </c>
      <c r="Q17" s="6" t="s">
        <v>130</v>
      </c>
      <c r="R17" s="6" t="s">
        <v>131</v>
      </c>
      <c r="S17" s="6" t="s">
        <v>132</v>
      </c>
      <c r="T17" s="6" t="s">
        <v>133</v>
      </c>
      <c r="U17" s="16">
        <v>8</v>
      </c>
      <c r="V17" s="6" t="s">
        <v>152</v>
      </c>
      <c r="Y17" s="6" t="s">
        <v>149</v>
      </c>
      <c r="AB17" s="22">
        <v>12.5</v>
      </c>
      <c r="AC17" s="6" t="s">
        <v>153</v>
      </c>
      <c r="AD17" s="18" t="s">
        <v>140</v>
      </c>
      <c r="AF17" s="6" t="s">
        <v>141</v>
      </c>
      <c r="AG17" s="6" t="s">
        <v>142</v>
      </c>
      <c r="AH17" s="6" t="s">
        <v>143</v>
      </c>
    </row>
    <row r="18" spans="1:34" ht="136" x14ac:dyDescent="0.2">
      <c r="A18" s="30">
        <v>76</v>
      </c>
      <c r="C18" s="6" t="s">
        <v>121</v>
      </c>
      <c r="D18" s="6">
        <v>2007</v>
      </c>
      <c r="E18" s="6" t="s">
        <v>122</v>
      </c>
      <c r="F18" s="6" t="s">
        <v>123</v>
      </c>
      <c r="H18" s="14" t="s">
        <v>154</v>
      </c>
      <c r="I18" s="15" t="s">
        <v>125</v>
      </c>
      <c r="K18" s="6" t="s">
        <v>126</v>
      </c>
      <c r="L18" s="6" t="s">
        <v>127</v>
      </c>
      <c r="M18" s="6" t="s">
        <v>68</v>
      </c>
      <c r="N18" s="6" t="s">
        <v>128</v>
      </c>
      <c r="O18" s="6" t="s">
        <v>129</v>
      </c>
      <c r="Q18" s="6" t="s">
        <v>130</v>
      </c>
      <c r="R18" s="6" t="s">
        <v>131</v>
      </c>
      <c r="S18" s="6" t="s">
        <v>132</v>
      </c>
      <c r="T18" s="6" t="s">
        <v>133</v>
      </c>
      <c r="U18" s="16">
        <v>14</v>
      </c>
      <c r="V18" s="6" t="s">
        <v>155</v>
      </c>
      <c r="Y18" s="6" t="s">
        <v>39</v>
      </c>
      <c r="AA18" s="6" t="s">
        <v>49</v>
      </c>
      <c r="AB18" s="17">
        <v>0</v>
      </c>
      <c r="AC18" s="6" t="s">
        <v>156</v>
      </c>
      <c r="AD18" s="18" t="s">
        <v>39</v>
      </c>
      <c r="AF18" s="6" t="s">
        <v>39</v>
      </c>
      <c r="AG18" s="6" t="s">
        <v>39</v>
      </c>
      <c r="AH18" s="6" t="s">
        <v>39</v>
      </c>
    </row>
    <row r="19" spans="1:34" ht="136" x14ac:dyDescent="0.2">
      <c r="A19" s="30">
        <v>76</v>
      </c>
      <c r="C19" s="6" t="s">
        <v>121</v>
      </c>
      <c r="D19" s="6">
        <v>2007</v>
      </c>
      <c r="E19" s="6" t="s">
        <v>122</v>
      </c>
      <c r="F19" s="6" t="s">
        <v>123</v>
      </c>
      <c r="H19" s="14" t="s">
        <v>154</v>
      </c>
      <c r="I19" s="15" t="s">
        <v>125</v>
      </c>
      <c r="K19" s="6" t="s">
        <v>126</v>
      </c>
      <c r="L19" s="6" t="s">
        <v>127</v>
      </c>
      <c r="M19" s="6" t="s">
        <v>68</v>
      </c>
      <c r="N19" s="6" t="s">
        <v>128</v>
      </c>
      <c r="O19" s="6" t="s">
        <v>144</v>
      </c>
      <c r="Q19" s="6" t="s">
        <v>130</v>
      </c>
      <c r="R19" s="6" t="s">
        <v>131</v>
      </c>
      <c r="S19" s="6" t="s">
        <v>132</v>
      </c>
      <c r="T19" s="6" t="s">
        <v>133</v>
      </c>
      <c r="U19" s="16">
        <v>10</v>
      </c>
      <c r="V19" s="6" t="s">
        <v>157</v>
      </c>
      <c r="Y19" s="6" t="s">
        <v>39</v>
      </c>
      <c r="AA19" s="6" t="s">
        <v>49</v>
      </c>
      <c r="AB19" s="17">
        <v>0</v>
      </c>
      <c r="AC19" s="6" t="s">
        <v>158</v>
      </c>
      <c r="AD19" s="18" t="s">
        <v>39</v>
      </c>
      <c r="AF19" s="6" t="s">
        <v>39</v>
      </c>
      <c r="AG19" s="6" t="s">
        <v>39</v>
      </c>
      <c r="AH19" s="6" t="s">
        <v>39</v>
      </c>
    </row>
    <row r="20" spans="1:34" ht="221" x14ac:dyDescent="0.2">
      <c r="A20" s="30">
        <v>64</v>
      </c>
      <c r="C20" s="6" t="s">
        <v>63</v>
      </c>
      <c r="D20" s="6">
        <v>2011</v>
      </c>
      <c r="E20" s="6" t="s">
        <v>159</v>
      </c>
      <c r="F20" s="6" t="s">
        <v>160</v>
      </c>
      <c r="H20" s="14" t="s">
        <v>161</v>
      </c>
      <c r="I20" s="15" t="s">
        <v>162</v>
      </c>
      <c r="J20" s="6" t="s">
        <v>40</v>
      </c>
      <c r="K20" s="6" t="s">
        <v>163</v>
      </c>
      <c r="M20" s="6" t="s">
        <v>68</v>
      </c>
      <c r="N20" s="6" t="s">
        <v>164</v>
      </c>
      <c r="O20" s="6" t="s">
        <v>44</v>
      </c>
      <c r="P20" s="6" t="s">
        <v>45</v>
      </c>
      <c r="Q20" s="6" t="s">
        <v>39</v>
      </c>
      <c r="R20" s="6" t="s">
        <v>165</v>
      </c>
      <c r="S20" s="6" t="s">
        <v>48</v>
      </c>
      <c r="T20" s="6" t="s">
        <v>49</v>
      </c>
      <c r="U20" s="16">
        <v>24</v>
      </c>
      <c r="W20" s="6" t="s">
        <v>50</v>
      </c>
      <c r="X20" s="6" t="s">
        <v>166</v>
      </c>
      <c r="Y20" s="6" t="s">
        <v>167</v>
      </c>
      <c r="AA20" s="2" t="s">
        <v>168</v>
      </c>
      <c r="AB20" s="17">
        <f>8/16*100</f>
        <v>50</v>
      </c>
      <c r="AC20" s="6" t="s">
        <v>169</v>
      </c>
      <c r="AD20" s="18" t="s">
        <v>170</v>
      </c>
      <c r="AF20" s="6" t="s">
        <v>171</v>
      </c>
      <c r="AG20" s="6" t="s">
        <v>172</v>
      </c>
      <c r="AH20" s="6" t="s">
        <v>173</v>
      </c>
    </row>
    <row r="21" spans="1:34" ht="221" x14ac:dyDescent="0.2">
      <c r="A21" s="30">
        <v>64</v>
      </c>
      <c r="C21" s="6" t="s">
        <v>63</v>
      </c>
      <c r="D21" s="6">
        <v>2011</v>
      </c>
      <c r="E21" s="6" t="s">
        <v>159</v>
      </c>
      <c r="F21" s="6" t="s">
        <v>160</v>
      </c>
      <c r="H21" s="14" t="s">
        <v>174</v>
      </c>
      <c r="I21" s="15" t="s">
        <v>162</v>
      </c>
      <c r="J21" s="6" t="s">
        <v>40</v>
      </c>
      <c r="K21" s="6" t="s">
        <v>163</v>
      </c>
      <c r="M21" s="6" t="s">
        <v>68</v>
      </c>
      <c r="N21" s="6" t="s">
        <v>164</v>
      </c>
      <c r="O21" s="6" t="s">
        <v>44</v>
      </c>
      <c r="P21" s="6" t="s">
        <v>45</v>
      </c>
      <c r="Q21" s="6" t="s">
        <v>39</v>
      </c>
      <c r="R21" s="6" t="s">
        <v>165</v>
      </c>
      <c r="S21" s="6" t="s">
        <v>48</v>
      </c>
      <c r="T21" s="6" t="s">
        <v>49</v>
      </c>
      <c r="U21" s="16">
        <v>22</v>
      </c>
      <c r="Y21" s="6" t="s">
        <v>167</v>
      </c>
      <c r="AA21" s="2" t="s">
        <v>175</v>
      </c>
      <c r="AB21" s="17">
        <f>13/16*100</f>
        <v>81.25</v>
      </c>
      <c r="AC21" s="6" t="s">
        <v>176</v>
      </c>
      <c r="AD21" s="18" t="s">
        <v>170</v>
      </c>
      <c r="AF21" s="6" t="s">
        <v>177</v>
      </c>
      <c r="AG21" s="6" t="s">
        <v>85</v>
      </c>
      <c r="AH21" s="6" t="s">
        <v>173</v>
      </c>
    </row>
    <row r="22" spans="1:34" ht="221" x14ac:dyDescent="0.2">
      <c r="A22" s="30">
        <v>64</v>
      </c>
      <c r="C22" s="6" t="s">
        <v>63</v>
      </c>
      <c r="D22" s="6">
        <v>2011</v>
      </c>
      <c r="E22" s="6" t="s">
        <v>159</v>
      </c>
      <c r="F22" s="6" t="s">
        <v>160</v>
      </c>
      <c r="H22" s="14" t="s">
        <v>178</v>
      </c>
      <c r="I22" s="15" t="s">
        <v>162</v>
      </c>
      <c r="J22" s="6" t="s">
        <v>40</v>
      </c>
      <c r="K22" s="6" t="s">
        <v>163</v>
      </c>
      <c r="M22" s="6" t="s">
        <v>68</v>
      </c>
      <c r="N22" s="6" t="s">
        <v>164</v>
      </c>
      <c r="O22" s="6" t="s">
        <v>44</v>
      </c>
      <c r="P22" s="6" t="s">
        <v>45</v>
      </c>
      <c r="Q22" s="6" t="s">
        <v>39</v>
      </c>
      <c r="R22" s="6" t="s">
        <v>165</v>
      </c>
      <c r="S22" s="6" t="s">
        <v>48</v>
      </c>
      <c r="T22" s="6" t="s">
        <v>49</v>
      </c>
      <c r="U22" s="16">
        <v>20</v>
      </c>
      <c r="Y22" s="25" t="s">
        <v>179</v>
      </c>
      <c r="Z22" s="22">
        <f>30*4.5</f>
        <v>135</v>
      </c>
      <c r="AA22" s="2" t="s">
        <v>180</v>
      </c>
      <c r="AB22" s="17">
        <f>6/14*100</f>
        <v>42.857142857142854</v>
      </c>
      <c r="AC22" s="6" t="s">
        <v>181</v>
      </c>
      <c r="AD22" s="18" t="s">
        <v>182</v>
      </c>
      <c r="AF22" s="6" t="s">
        <v>183</v>
      </c>
      <c r="AG22" s="6" t="s">
        <v>77</v>
      </c>
      <c r="AH22" s="6" t="s">
        <v>173</v>
      </c>
    </row>
    <row r="23" spans="1:34" ht="68" x14ac:dyDescent="0.2">
      <c r="A23" s="31" t="s">
        <v>184</v>
      </c>
      <c r="B23" s="6" t="s">
        <v>185</v>
      </c>
      <c r="C23" s="6" t="s">
        <v>186</v>
      </c>
      <c r="D23" s="6">
        <v>2013</v>
      </c>
      <c r="E23" s="6" t="s">
        <v>159</v>
      </c>
      <c r="F23" s="6" t="s">
        <v>187</v>
      </c>
      <c r="H23" s="14" t="s">
        <v>188</v>
      </c>
      <c r="I23" s="15" t="s">
        <v>55</v>
      </c>
      <c r="J23" s="6" t="s">
        <v>189</v>
      </c>
      <c r="K23" s="6" t="s">
        <v>190</v>
      </c>
      <c r="M23" s="6" t="s">
        <v>68</v>
      </c>
      <c r="N23" s="6" t="s">
        <v>191</v>
      </c>
      <c r="O23" s="6" t="s">
        <v>44</v>
      </c>
      <c r="P23" s="6" t="s">
        <v>45</v>
      </c>
      <c r="Q23" s="6" t="s">
        <v>46</v>
      </c>
      <c r="R23" s="6" t="s">
        <v>192</v>
      </c>
      <c r="S23" s="6" t="s">
        <v>42</v>
      </c>
      <c r="T23" s="6" t="s">
        <v>49</v>
      </c>
      <c r="U23" s="16">
        <v>53</v>
      </c>
      <c r="W23" s="6" t="s">
        <v>50</v>
      </c>
      <c r="X23" s="6" t="s">
        <v>166</v>
      </c>
      <c r="Y23" s="6" t="s">
        <v>193</v>
      </c>
      <c r="Z23" s="17">
        <f>30*3.5</f>
        <v>105</v>
      </c>
      <c r="AA23" s="6" t="s">
        <v>194</v>
      </c>
      <c r="AB23" s="17">
        <f>38/53*100</f>
        <v>71.698113207547166</v>
      </c>
      <c r="AC23" s="6" t="s">
        <v>195</v>
      </c>
      <c r="AD23" s="18" t="s">
        <v>196</v>
      </c>
      <c r="AF23" s="6" t="s">
        <v>197</v>
      </c>
      <c r="AG23" s="6" t="s">
        <v>198</v>
      </c>
      <c r="AH23" s="6" t="s">
        <v>199</v>
      </c>
    </row>
    <row r="24" spans="1:34" ht="68" x14ac:dyDescent="0.2">
      <c r="A24" s="31" t="s">
        <v>184</v>
      </c>
      <c r="B24" s="6" t="s">
        <v>185</v>
      </c>
      <c r="C24" s="6" t="s">
        <v>186</v>
      </c>
      <c r="D24" s="6">
        <v>2013</v>
      </c>
      <c r="E24" s="6" t="s">
        <v>159</v>
      </c>
      <c r="F24" s="6" t="s">
        <v>187</v>
      </c>
      <c r="H24" s="14" t="s">
        <v>54</v>
      </c>
      <c r="I24" s="15" t="s">
        <v>55</v>
      </c>
      <c r="J24" s="6" t="s">
        <v>40</v>
      </c>
      <c r="K24" s="6" t="s">
        <v>190</v>
      </c>
      <c r="M24" s="6" t="s">
        <v>68</v>
      </c>
      <c r="N24" s="6" t="s">
        <v>200</v>
      </c>
      <c r="O24" s="6" t="s">
        <v>44</v>
      </c>
      <c r="P24" s="6" t="s">
        <v>45</v>
      </c>
      <c r="Q24" s="6" t="s">
        <v>46</v>
      </c>
      <c r="R24" s="6" t="s">
        <v>192</v>
      </c>
      <c r="S24" s="6" t="s">
        <v>42</v>
      </c>
      <c r="T24" s="6" t="s">
        <v>49</v>
      </c>
      <c r="U24" s="16">
        <v>25</v>
      </c>
      <c r="W24" s="6" t="s">
        <v>50</v>
      </c>
      <c r="X24" s="6" t="s">
        <v>166</v>
      </c>
      <c r="Y24" s="6" t="s">
        <v>201</v>
      </c>
      <c r="Z24" s="17">
        <f>3.9*30</f>
        <v>117</v>
      </c>
      <c r="AA24" s="6" t="s">
        <v>202</v>
      </c>
      <c r="AB24" s="17">
        <f>12/25*100</f>
        <v>48</v>
      </c>
      <c r="AC24" s="6" t="s">
        <v>203</v>
      </c>
      <c r="AD24" s="18" t="s">
        <v>204</v>
      </c>
      <c r="AF24" s="6" t="s">
        <v>205</v>
      </c>
      <c r="AG24" s="6" t="s">
        <v>206</v>
      </c>
      <c r="AH24" s="6" t="s">
        <v>199</v>
      </c>
    </row>
    <row r="25" spans="1:34" ht="68" x14ac:dyDescent="0.2">
      <c r="A25" s="31" t="s">
        <v>184</v>
      </c>
      <c r="B25" s="6" t="s">
        <v>185</v>
      </c>
      <c r="C25" s="6" t="s">
        <v>186</v>
      </c>
      <c r="D25" s="6">
        <v>2013</v>
      </c>
      <c r="E25" s="6" t="s">
        <v>159</v>
      </c>
      <c r="F25" s="6" t="s">
        <v>187</v>
      </c>
      <c r="H25" s="14" t="s">
        <v>207</v>
      </c>
      <c r="I25" s="15" t="s">
        <v>55</v>
      </c>
      <c r="J25" s="6" t="s">
        <v>208</v>
      </c>
      <c r="K25" s="6" t="s">
        <v>190</v>
      </c>
      <c r="M25" s="6" t="s">
        <v>68</v>
      </c>
      <c r="N25" s="6" t="s">
        <v>191</v>
      </c>
      <c r="O25" s="6" t="s">
        <v>44</v>
      </c>
      <c r="P25" s="6" t="s">
        <v>45</v>
      </c>
      <c r="Q25" s="6" t="s">
        <v>46</v>
      </c>
      <c r="R25" s="6" t="s">
        <v>192</v>
      </c>
      <c r="S25" s="6" t="s">
        <v>42</v>
      </c>
      <c r="T25" s="6" t="s">
        <v>49</v>
      </c>
      <c r="U25" s="16">
        <v>56</v>
      </c>
      <c r="W25" s="6" t="s">
        <v>50</v>
      </c>
      <c r="X25" s="6" t="s">
        <v>166</v>
      </c>
      <c r="Y25" s="6" t="s">
        <v>209</v>
      </c>
      <c r="Z25" s="17">
        <f>7.8*30</f>
        <v>234</v>
      </c>
      <c r="AA25" s="6" t="s">
        <v>210</v>
      </c>
      <c r="AB25" s="17">
        <f>28/56*100</f>
        <v>50</v>
      </c>
      <c r="AC25" s="6" t="s">
        <v>211</v>
      </c>
      <c r="AD25" s="18" t="s">
        <v>196</v>
      </c>
      <c r="AF25" s="6" t="s">
        <v>212</v>
      </c>
      <c r="AG25" s="6" t="s">
        <v>213</v>
      </c>
      <c r="AH25" s="6" t="s">
        <v>199</v>
      </c>
    </row>
    <row r="26" spans="1:34" ht="68" x14ac:dyDescent="0.2">
      <c r="A26" s="31" t="s">
        <v>184</v>
      </c>
      <c r="B26" s="6" t="s">
        <v>185</v>
      </c>
      <c r="C26" s="6" t="s">
        <v>186</v>
      </c>
      <c r="D26" s="6">
        <v>2013</v>
      </c>
      <c r="E26" s="6" t="s">
        <v>159</v>
      </c>
      <c r="F26" s="6" t="s">
        <v>187</v>
      </c>
      <c r="H26" s="14" t="s">
        <v>54</v>
      </c>
      <c r="I26" s="15" t="s">
        <v>55</v>
      </c>
      <c r="J26" s="6" t="s">
        <v>40</v>
      </c>
      <c r="K26" s="6" t="s">
        <v>190</v>
      </c>
      <c r="M26" s="6" t="s">
        <v>68</v>
      </c>
      <c r="N26" s="6" t="s">
        <v>200</v>
      </c>
      <c r="O26" s="6" t="s">
        <v>44</v>
      </c>
      <c r="P26" s="6" t="s">
        <v>45</v>
      </c>
      <c r="Q26" s="6" t="s">
        <v>46</v>
      </c>
      <c r="R26" s="6" t="s">
        <v>192</v>
      </c>
      <c r="S26" s="6" t="s">
        <v>42</v>
      </c>
      <c r="T26" s="6" t="s">
        <v>49</v>
      </c>
      <c r="U26" s="16">
        <v>30</v>
      </c>
      <c r="W26" s="6" t="s">
        <v>50</v>
      </c>
      <c r="X26" s="6" t="s">
        <v>166</v>
      </c>
      <c r="Y26" s="6" t="s">
        <v>214</v>
      </c>
      <c r="Z26" s="17">
        <f>11.3*30</f>
        <v>339</v>
      </c>
      <c r="AA26" s="6" t="s">
        <v>202</v>
      </c>
      <c r="AB26" s="17">
        <f>12/30*100</f>
        <v>40</v>
      </c>
      <c r="AC26" s="6" t="s">
        <v>215</v>
      </c>
      <c r="AD26" s="18" t="s">
        <v>204</v>
      </c>
      <c r="AF26" s="6" t="s">
        <v>216</v>
      </c>
      <c r="AG26" s="6" t="s">
        <v>217</v>
      </c>
      <c r="AH26" s="6" t="s">
        <v>199</v>
      </c>
    </row>
    <row r="27" spans="1:34" ht="85" x14ac:dyDescent="0.2">
      <c r="A27" s="30" t="s">
        <v>218</v>
      </c>
      <c r="C27" s="6" t="s">
        <v>186</v>
      </c>
      <c r="D27" s="6">
        <v>2013</v>
      </c>
      <c r="E27" s="6" t="s">
        <v>159</v>
      </c>
      <c r="F27" s="6" t="s">
        <v>219</v>
      </c>
      <c r="H27" s="14" t="s">
        <v>188</v>
      </c>
      <c r="I27" s="15" t="s">
        <v>55</v>
      </c>
      <c r="J27" s="6" t="s">
        <v>40</v>
      </c>
      <c r="K27" s="6" t="s">
        <v>190</v>
      </c>
      <c r="L27" s="6" t="s">
        <v>220</v>
      </c>
      <c r="M27" s="6" t="s">
        <v>68</v>
      </c>
      <c r="N27" s="6" t="s">
        <v>191</v>
      </c>
      <c r="O27" s="6" t="s">
        <v>44</v>
      </c>
      <c r="P27" s="6" t="s">
        <v>45</v>
      </c>
      <c r="Q27" s="6" t="s">
        <v>46</v>
      </c>
      <c r="R27" s="6" t="s">
        <v>192</v>
      </c>
      <c r="S27" s="6" t="s">
        <v>42</v>
      </c>
      <c r="T27" s="6" t="s">
        <v>49</v>
      </c>
      <c r="U27" s="16">
        <v>20</v>
      </c>
      <c r="W27" s="6" t="s">
        <v>50</v>
      </c>
      <c r="X27" s="6" t="s">
        <v>166</v>
      </c>
      <c r="Y27" s="6" t="s">
        <v>221</v>
      </c>
      <c r="Z27" s="17">
        <f>3*30</f>
        <v>90</v>
      </c>
      <c r="AA27" s="6" t="s">
        <v>222</v>
      </c>
      <c r="AB27" s="17">
        <f>17/20*100</f>
        <v>85</v>
      </c>
      <c r="AC27" s="6" t="s">
        <v>223</v>
      </c>
      <c r="AD27" s="18" t="s">
        <v>224</v>
      </c>
      <c r="AE27" s="6" t="s">
        <v>225</v>
      </c>
      <c r="AF27" s="6" t="s">
        <v>48</v>
      </c>
      <c r="AG27" s="6" t="s">
        <v>49</v>
      </c>
      <c r="AH27" s="6" t="s">
        <v>199</v>
      </c>
    </row>
    <row r="28" spans="1:34" ht="255" x14ac:dyDescent="0.2">
      <c r="A28" s="30">
        <v>29</v>
      </c>
      <c r="C28" s="6" t="s">
        <v>186</v>
      </c>
      <c r="D28" s="6">
        <v>2015</v>
      </c>
      <c r="E28" s="6" t="s">
        <v>226</v>
      </c>
      <c r="F28" s="6" t="s">
        <v>227</v>
      </c>
      <c r="H28" s="14" t="s">
        <v>228</v>
      </c>
      <c r="I28" s="15" t="s">
        <v>229</v>
      </c>
      <c r="J28" s="6" t="s">
        <v>40</v>
      </c>
      <c r="K28" s="6" t="s">
        <v>230</v>
      </c>
      <c r="M28" s="6" t="s">
        <v>68</v>
      </c>
      <c r="N28" s="6" t="s">
        <v>231</v>
      </c>
      <c r="O28" s="6" t="s">
        <v>44</v>
      </c>
      <c r="P28" s="6" t="s">
        <v>232</v>
      </c>
      <c r="Q28" s="6" t="s">
        <v>233</v>
      </c>
      <c r="R28" s="6" t="s">
        <v>234</v>
      </c>
      <c r="S28" s="6" t="s">
        <v>42</v>
      </c>
      <c r="T28" s="6" t="s">
        <v>49</v>
      </c>
      <c r="U28" s="16">
        <v>26</v>
      </c>
      <c r="V28" s="6" t="s">
        <v>235</v>
      </c>
      <c r="W28" s="6" t="s">
        <v>50</v>
      </c>
      <c r="Y28" s="25" t="s">
        <v>236</v>
      </c>
      <c r="Z28" s="22">
        <f>8*30</f>
        <v>240</v>
      </c>
      <c r="AA28" s="6" t="s">
        <v>237</v>
      </c>
      <c r="AB28" s="17">
        <f>7/27*100</f>
        <v>25.925925925925924</v>
      </c>
      <c r="AC28" s="6" t="s">
        <v>238</v>
      </c>
      <c r="AD28" s="18" t="s">
        <v>239</v>
      </c>
      <c r="AE28" s="6" t="s">
        <v>240</v>
      </c>
      <c r="AF28" s="6" t="s">
        <v>241</v>
      </c>
      <c r="AG28" s="6" t="s">
        <v>242</v>
      </c>
      <c r="AH28" s="6" t="s">
        <v>243</v>
      </c>
    </row>
    <row r="29" spans="1:34" ht="255" x14ac:dyDescent="0.2">
      <c r="A29" s="30">
        <v>29</v>
      </c>
      <c r="C29" s="6" t="s">
        <v>186</v>
      </c>
      <c r="D29" s="6">
        <v>2015</v>
      </c>
      <c r="E29" s="6" t="s">
        <v>226</v>
      </c>
      <c r="F29" s="6" t="s">
        <v>227</v>
      </c>
      <c r="H29" s="14" t="s">
        <v>244</v>
      </c>
      <c r="I29" s="15" t="s">
        <v>245</v>
      </c>
      <c r="J29" s="6" t="s">
        <v>40</v>
      </c>
      <c r="K29" s="6" t="s">
        <v>246</v>
      </c>
      <c r="M29" s="6" t="s">
        <v>68</v>
      </c>
      <c r="N29" s="6" t="s">
        <v>231</v>
      </c>
      <c r="O29" s="6" t="s">
        <v>44</v>
      </c>
      <c r="P29" s="6" t="s">
        <v>232</v>
      </c>
      <c r="Q29" s="6" t="s">
        <v>247</v>
      </c>
      <c r="R29" s="6" t="s">
        <v>248</v>
      </c>
      <c r="S29" s="6" t="s">
        <v>39</v>
      </c>
      <c r="T29" s="6" t="s">
        <v>49</v>
      </c>
      <c r="U29" s="16">
        <v>29</v>
      </c>
      <c r="W29" s="6" t="s">
        <v>50</v>
      </c>
      <c r="X29" s="6" t="s">
        <v>249</v>
      </c>
      <c r="Y29" s="24" t="s">
        <v>250</v>
      </c>
      <c r="Z29" s="22">
        <f>6.3*30</f>
        <v>189</v>
      </c>
      <c r="AA29" s="6" t="s">
        <v>251</v>
      </c>
      <c r="AB29" s="17">
        <f>15/29*100</f>
        <v>51.724137931034484</v>
      </c>
      <c r="AC29" s="6" t="s">
        <v>252</v>
      </c>
      <c r="AD29" s="18" t="s">
        <v>253</v>
      </c>
      <c r="AF29" s="6" t="s">
        <v>254</v>
      </c>
      <c r="AG29" s="6" t="s">
        <v>255</v>
      </c>
      <c r="AH29" s="6" t="s">
        <v>243</v>
      </c>
    </row>
    <row r="30" spans="1:34" ht="85" x14ac:dyDescent="0.2">
      <c r="A30" s="30">
        <v>29</v>
      </c>
      <c r="C30" s="6" t="s">
        <v>186</v>
      </c>
      <c r="D30" s="6">
        <v>2015</v>
      </c>
      <c r="E30" s="6" t="s">
        <v>226</v>
      </c>
      <c r="F30" s="6" t="s">
        <v>227</v>
      </c>
      <c r="H30" s="14" t="s">
        <v>256</v>
      </c>
      <c r="I30" s="15" t="s">
        <v>55</v>
      </c>
      <c r="J30" s="6" t="s">
        <v>40</v>
      </c>
      <c r="K30" s="6" t="s">
        <v>257</v>
      </c>
      <c r="M30" s="6" t="s">
        <v>68</v>
      </c>
      <c r="N30" s="6" t="s">
        <v>200</v>
      </c>
      <c r="O30" s="6" t="s">
        <v>44</v>
      </c>
      <c r="P30" s="6" t="s">
        <v>232</v>
      </c>
      <c r="Q30" s="6" t="s">
        <v>247</v>
      </c>
      <c r="R30" s="6" t="s">
        <v>258</v>
      </c>
      <c r="S30" s="6" t="s">
        <v>39</v>
      </c>
      <c r="T30" s="6" t="s">
        <v>49</v>
      </c>
      <c r="U30" s="16">
        <v>25</v>
      </c>
      <c r="W30" s="6" t="s">
        <v>50</v>
      </c>
      <c r="Y30" s="25" t="s">
        <v>259</v>
      </c>
      <c r="Z30" s="22">
        <f>6.4*30</f>
        <v>192</v>
      </c>
      <c r="AA30" s="6" t="s">
        <v>260</v>
      </c>
      <c r="AB30" s="17">
        <f>4/25*100</f>
        <v>16</v>
      </c>
      <c r="AC30" s="6" t="s">
        <v>261</v>
      </c>
      <c r="AD30" s="18" t="s">
        <v>262</v>
      </c>
      <c r="AF30" s="6">
        <v>0</v>
      </c>
      <c r="AG30" s="6" t="s">
        <v>263</v>
      </c>
      <c r="AH30" s="6" t="s">
        <v>264</v>
      </c>
    </row>
    <row r="31" spans="1:34" ht="255" x14ac:dyDescent="0.2">
      <c r="A31" s="30">
        <v>29</v>
      </c>
      <c r="C31" s="6" t="s">
        <v>186</v>
      </c>
      <c r="D31" s="6">
        <v>2015</v>
      </c>
      <c r="E31" s="6" t="s">
        <v>226</v>
      </c>
      <c r="F31" s="6" t="s">
        <v>227</v>
      </c>
      <c r="H31" s="14" t="s">
        <v>265</v>
      </c>
      <c r="I31" s="26" t="s">
        <v>245</v>
      </c>
      <c r="J31" s="6" t="s">
        <v>40</v>
      </c>
      <c r="K31" s="6" t="s">
        <v>246</v>
      </c>
      <c r="M31" s="6" t="s">
        <v>68</v>
      </c>
      <c r="N31" s="6" t="s">
        <v>231</v>
      </c>
      <c r="O31" s="6" t="s">
        <v>44</v>
      </c>
      <c r="P31" s="6" t="s">
        <v>232</v>
      </c>
      <c r="Q31" s="6" t="s">
        <v>247</v>
      </c>
      <c r="R31" s="6" t="s">
        <v>266</v>
      </c>
      <c r="S31" s="6" t="s">
        <v>39</v>
      </c>
      <c r="T31" s="6" t="s">
        <v>49</v>
      </c>
      <c r="U31" s="16">
        <v>19</v>
      </c>
      <c r="W31" s="6" t="s">
        <v>50</v>
      </c>
      <c r="Y31" s="24" t="s">
        <v>267</v>
      </c>
      <c r="Z31" s="22">
        <f>1.8*30</f>
        <v>54</v>
      </c>
      <c r="AA31" s="6" t="s">
        <v>268</v>
      </c>
      <c r="AB31" s="17">
        <f>15/19*100</f>
        <v>78.94736842105263</v>
      </c>
      <c r="AC31" s="6" t="s">
        <v>269</v>
      </c>
      <c r="AD31" s="18" t="s">
        <v>270</v>
      </c>
      <c r="AF31" s="6" t="s">
        <v>271</v>
      </c>
      <c r="AG31" s="6" t="s">
        <v>272</v>
      </c>
      <c r="AH31" s="27" t="s">
        <v>243</v>
      </c>
    </row>
    <row r="32" spans="1:34" ht="119" x14ac:dyDescent="0.2">
      <c r="A32" s="30">
        <v>18</v>
      </c>
      <c r="C32" s="6" t="s">
        <v>273</v>
      </c>
      <c r="D32" s="6">
        <v>2018</v>
      </c>
      <c r="E32" s="6" t="s">
        <v>274</v>
      </c>
      <c r="F32" s="6" t="s">
        <v>275</v>
      </c>
      <c r="H32" s="14" t="s">
        <v>276</v>
      </c>
      <c r="I32" s="15" t="s">
        <v>277</v>
      </c>
      <c r="J32" s="6" t="s">
        <v>278</v>
      </c>
      <c r="K32" s="6" t="s">
        <v>279</v>
      </c>
      <c r="M32" s="6" t="s">
        <v>280</v>
      </c>
      <c r="N32" s="6" t="s">
        <v>281</v>
      </c>
      <c r="O32" s="6" t="s">
        <v>44</v>
      </c>
      <c r="P32" s="6" t="s">
        <v>232</v>
      </c>
      <c r="Q32" s="6" t="s">
        <v>282</v>
      </c>
      <c r="S32" s="6" t="s">
        <v>48</v>
      </c>
      <c r="T32" s="6" t="s">
        <v>49</v>
      </c>
      <c r="U32" s="16">
        <v>42</v>
      </c>
      <c r="V32" s="6" t="s">
        <v>283</v>
      </c>
      <c r="W32" s="6" t="s">
        <v>50</v>
      </c>
      <c r="Y32" s="25" t="s">
        <v>284</v>
      </c>
      <c r="Z32" s="22">
        <f>14.2*30</f>
        <v>426</v>
      </c>
      <c r="AA32" s="6" t="s">
        <v>285</v>
      </c>
      <c r="AB32" s="17">
        <f>9/42*100</f>
        <v>21.428571428571427</v>
      </c>
      <c r="AC32" s="6" t="s">
        <v>286</v>
      </c>
      <c r="AD32" s="18" t="s">
        <v>287</v>
      </c>
      <c r="AF32" s="6">
        <v>0</v>
      </c>
      <c r="AG32" s="6">
        <v>0</v>
      </c>
      <c r="AH32" s="6" t="s">
        <v>288</v>
      </c>
    </row>
    <row r="33" spans="1:34" ht="119" x14ac:dyDescent="0.2">
      <c r="A33" s="30">
        <v>18</v>
      </c>
      <c r="C33" s="6" t="s">
        <v>273</v>
      </c>
      <c r="D33" s="6">
        <v>2018</v>
      </c>
      <c r="E33" s="6" t="s">
        <v>274</v>
      </c>
      <c r="F33" s="6" t="s">
        <v>275</v>
      </c>
      <c r="H33" s="14" t="s">
        <v>289</v>
      </c>
      <c r="I33" s="15" t="s">
        <v>55</v>
      </c>
      <c r="J33" s="6" t="s">
        <v>278</v>
      </c>
      <c r="K33" s="6" t="s">
        <v>290</v>
      </c>
      <c r="M33" s="6" t="s">
        <v>280</v>
      </c>
      <c r="N33" s="6" t="s">
        <v>281</v>
      </c>
      <c r="O33" s="6" t="s">
        <v>44</v>
      </c>
      <c r="P33" s="6" t="s">
        <v>232</v>
      </c>
      <c r="Q33" s="6" t="s">
        <v>291</v>
      </c>
      <c r="S33" s="6" t="s">
        <v>48</v>
      </c>
      <c r="T33" s="6" t="s">
        <v>49</v>
      </c>
      <c r="U33" s="16">
        <v>53</v>
      </c>
      <c r="V33" s="6" t="s">
        <v>292</v>
      </c>
      <c r="W33" s="6" t="s">
        <v>50</v>
      </c>
      <c r="X33" s="6" t="s">
        <v>166</v>
      </c>
      <c r="Y33" s="25" t="s">
        <v>293</v>
      </c>
      <c r="Z33" s="22">
        <f>2.8*30</f>
        <v>84</v>
      </c>
      <c r="AA33" s="6" t="s">
        <v>294</v>
      </c>
      <c r="AB33" s="17">
        <f>1/53*100</f>
        <v>1.8867924528301887</v>
      </c>
      <c r="AC33" s="6" t="s">
        <v>295</v>
      </c>
      <c r="AD33" s="18" t="s">
        <v>296</v>
      </c>
      <c r="AF33" s="6" t="s">
        <v>297</v>
      </c>
      <c r="AG33" s="6">
        <v>0</v>
      </c>
      <c r="AH33" s="6" t="s">
        <v>288</v>
      </c>
    </row>
    <row r="34" spans="1:34" ht="187" x14ac:dyDescent="0.2">
      <c r="A34" s="30">
        <v>159</v>
      </c>
      <c r="C34" s="6" t="s">
        <v>298</v>
      </c>
      <c r="D34" s="6">
        <v>2022</v>
      </c>
      <c r="E34" s="6" t="s">
        <v>299</v>
      </c>
      <c r="F34" s="28" t="s">
        <v>300</v>
      </c>
      <c r="H34" s="14" t="s">
        <v>301</v>
      </c>
      <c r="I34" s="15" t="s">
        <v>229</v>
      </c>
      <c r="J34" s="6" t="s">
        <v>302</v>
      </c>
      <c r="K34" s="6" t="s">
        <v>303</v>
      </c>
      <c r="L34" s="6" t="s">
        <v>304</v>
      </c>
      <c r="M34" s="6" t="s">
        <v>305</v>
      </c>
      <c r="N34" s="6" t="s">
        <v>306</v>
      </c>
      <c r="O34" s="6" t="s">
        <v>44</v>
      </c>
      <c r="P34" s="6" t="s">
        <v>232</v>
      </c>
      <c r="Q34" s="6" t="s">
        <v>307</v>
      </c>
      <c r="S34" s="6" t="s">
        <v>39</v>
      </c>
      <c r="T34" s="6" t="s">
        <v>49</v>
      </c>
      <c r="U34" s="16">
        <v>12</v>
      </c>
      <c r="W34" s="6" t="s">
        <v>50</v>
      </c>
      <c r="X34" s="6" t="s">
        <v>308</v>
      </c>
      <c r="Y34" s="6" t="s">
        <v>39</v>
      </c>
      <c r="AB34" s="17">
        <f>5/12*100</f>
        <v>41.666666666666671</v>
      </c>
      <c r="AC34" s="2" t="s">
        <v>309</v>
      </c>
      <c r="AD34" s="18" t="s">
        <v>310</v>
      </c>
      <c r="AE34" s="6" t="s">
        <v>311</v>
      </c>
      <c r="AF34" s="6" t="s">
        <v>39</v>
      </c>
      <c r="AG34" s="6" t="s">
        <v>49</v>
      </c>
      <c r="AH34" s="6" t="s">
        <v>312</v>
      </c>
    </row>
    <row r="35" spans="1:34" ht="119" x14ac:dyDescent="0.2">
      <c r="A35" s="30">
        <v>159</v>
      </c>
      <c r="C35" s="6" t="s">
        <v>298</v>
      </c>
      <c r="D35" s="6">
        <v>2022</v>
      </c>
      <c r="E35" s="6" t="s">
        <v>299</v>
      </c>
      <c r="F35" s="28" t="s">
        <v>300</v>
      </c>
      <c r="H35" s="14" t="s">
        <v>313</v>
      </c>
      <c r="I35" s="15" t="s">
        <v>229</v>
      </c>
      <c r="J35" s="6" t="s">
        <v>314</v>
      </c>
      <c r="K35" s="6" t="s">
        <v>303</v>
      </c>
      <c r="L35" s="6" t="s">
        <v>304</v>
      </c>
      <c r="M35" s="6" t="s">
        <v>305</v>
      </c>
      <c r="O35" s="6" t="s">
        <v>44</v>
      </c>
      <c r="P35" s="6" t="s">
        <v>232</v>
      </c>
      <c r="Q35" s="6" t="s">
        <v>307</v>
      </c>
      <c r="S35" s="6" t="s">
        <v>39</v>
      </c>
      <c r="T35" s="6" t="s">
        <v>49</v>
      </c>
      <c r="U35" s="16">
        <v>7</v>
      </c>
      <c r="W35" s="6" t="s">
        <v>50</v>
      </c>
      <c r="Y35" s="6" t="s">
        <v>315</v>
      </c>
      <c r="AB35" s="17">
        <f>3/7*100</f>
        <v>42.857142857142854</v>
      </c>
      <c r="AC35" s="2" t="s">
        <v>316</v>
      </c>
      <c r="AE35" s="6" t="s">
        <v>311</v>
      </c>
      <c r="AF35" s="6" t="s">
        <v>39</v>
      </c>
      <c r="AG35" s="6" t="s">
        <v>49</v>
      </c>
      <c r="AH35" s="6" t="s">
        <v>312</v>
      </c>
    </row>
    <row r="36" spans="1:34" ht="119" x14ac:dyDescent="0.2">
      <c r="A36" s="30">
        <v>159</v>
      </c>
      <c r="C36" s="6" t="s">
        <v>298</v>
      </c>
      <c r="D36" s="6">
        <v>2022</v>
      </c>
      <c r="E36" s="6" t="s">
        <v>299</v>
      </c>
      <c r="F36" s="28" t="s">
        <v>300</v>
      </c>
      <c r="H36" s="14" t="s">
        <v>313</v>
      </c>
      <c r="I36" s="15" t="s">
        <v>229</v>
      </c>
      <c r="J36" s="6" t="s">
        <v>314</v>
      </c>
      <c r="K36" s="6" t="s">
        <v>303</v>
      </c>
      <c r="L36" s="6" t="s">
        <v>317</v>
      </c>
      <c r="M36" s="6" t="s">
        <v>305</v>
      </c>
      <c r="O36" s="6" t="s">
        <v>44</v>
      </c>
      <c r="P36" s="6" t="s">
        <v>232</v>
      </c>
      <c r="Q36" s="6" t="s">
        <v>307</v>
      </c>
      <c r="S36" s="6" t="s">
        <v>39</v>
      </c>
      <c r="T36" s="6" t="s">
        <v>49</v>
      </c>
      <c r="U36" s="16">
        <v>19</v>
      </c>
      <c r="W36" s="6" t="s">
        <v>50</v>
      </c>
      <c r="Y36" s="6" t="s">
        <v>318</v>
      </c>
      <c r="AB36" s="17">
        <f>13/19*100</f>
        <v>68.421052631578945</v>
      </c>
      <c r="AC36" s="6" t="s">
        <v>319</v>
      </c>
      <c r="AE36" s="6" t="s">
        <v>311</v>
      </c>
      <c r="AF36" s="6" t="s">
        <v>39</v>
      </c>
      <c r="AG36" s="6" t="s">
        <v>49</v>
      </c>
      <c r="AH36" s="6" t="s">
        <v>312</v>
      </c>
    </row>
    <row r="37" spans="1:34" ht="119" x14ac:dyDescent="0.2">
      <c r="A37" s="30">
        <v>159</v>
      </c>
      <c r="C37" s="6" t="s">
        <v>298</v>
      </c>
      <c r="D37" s="6">
        <v>2022</v>
      </c>
      <c r="E37" s="6" t="s">
        <v>299</v>
      </c>
      <c r="F37" s="28" t="s">
        <v>300</v>
      </c>
      <c r="H37" s="14" t="s">
        <v>320</v>
      </c>
      <c r="I37" s="15" t="s">
        <v>229</v>
      </c>
      <c r="J37" s="6" t="s">
        <v>321</v>
      </c>
      <c r="K37" s="6" t="s">
        <v>303</v>
      </c>
      <c r="L37" s="6" t="s">
        <v>317</v>
      </c>
      <c r="M37" s="6" t="s">
        <v>305</v>
      </c>
      <c r="O37" s="6" t="s">
        <v>44</v>
      </c>
      <c r="P37" s="6" t="s">
        <v>232</v>
      </c>
      <c r="Q37" s="6" t="s">
        <v>307</v>
      </c>
      <c r="S37" s="6" t="s">
        <v>39</v>
      </c>
      <c r="T37" s="6" t="s">
        <v>49</v>
      </c>
      <c r="U37" s="16">
        <v>30</v>
      </c>
      <c r="W37" s="6" t="s">
        <v>50</v>
      </c>
      <c r="Y37" s="6" t="s">
        <v>322</v>
      </c>
      <c r="AB37" s="17">
        <f>29/30*100</f>
        <v>96.666666666666671</v>
      </c>
      <c r="AC37" s="6" t="s">
        <v>323</v>
      </c>
      <c r="AD37" s="18" t="s">
        <v>324</v>
      </c>
      <c r="AE37" s="6" t="s">
        <v>311</v>
      </c>
      <c r="AF37" s="6" t="s">
        <v>39</v>
      </c>
      <c r="AG37" s="6" t="s">
        <v>49</v>
      </c>
      <c r="AH37" s="6" t="s">
        <v>312</v>
      </c>
    </row>
  </sheetData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26T09:15:32Z</dcterms:created>
  <dcterms:modified xsi:type="dcterms:W3CDTF">2023-06-26T09:16:22Z</dcterms:modified>
</cp:coreProperties>
</file>